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atthiashoppe/Documents/Forschung/Publikationen/Tennis external and internal loads/PlosOne/Revision 1/"/>
    </mc:Choice>
  </mc:AlternateContent>
  <xr:revisionPtr revIDLastSave="0" documentId="13_ncr:1_{CBDF7CBF-9AFD-154F-838C-F86C6DFEF09B}" xr6:coauthVersionLast="45" xr6:coauthVersionMax="45" xr10:uidLastSave="{00000000-0000-0000-0000-000000000000}"/>
  <bookViews>
    <workbookView xWindow="960" yWindow="460" windowWidth="18020" windowHeight="20380" tabRatio="797" firstSheet="1" activeTab="5" xr2:uid="{00000000-000D-0000-FFFF-FFFF00000000}"/>
  </bookViews>
  <sheets>
    <sheet name="Participants" sheetId="1" r:id="rId1"/>
    <sheet name="Incremental running test" sheetId="31" r:id="rId2"/>
    <sheet name="External loads" sheetId="18" r:id="rId3"/>
    <sheet name="Internal loads" sheetId="32" r:id="rId4"/>
    <sheet name="Technical-tactical actions" sheetId="33" r:id="rId5"/>
    <sheet name="Activity profile" sheetId="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3" l="1"/>
  <c r="K5" i="3"/>
  <c r="K6" i="3"/>
  <c r="K7" i="3"/>
  <c r="K8" i="3"/>
  <c r="K9" i="3"/>
  <c r="K10" i="3"/>
  <c r="K11" i="3"/>
  <c r="K12" i="3"/>
  <c r="K13" i="3"/>
  <c r="K14" i="3"/>
  <c r="K3" i="3"/>
  <c r="E3" i="3"/>
  <c r="W3" i="3"/>
  <c r="AC3" i="3"/>
  <c r="E4" i="3"/>
  <c r="W4" i="3"/>
  <c r="AC4" i="3"/>
  <c r="E5" i="3"/>
  <c r="W5" i="3"/>
  <c r="AC5" i="3"/>
  <c r="E6" i="3"/>
  <c r="W6" i="3"/>
  <c r="AC6" i="3"/>
  <c r="E7" i="3"/>
  <c r="W7" i="3"/>
  <c r="AC7" i="3"/>
  <c r="E8" i="3"/>
  <c r="W8" i="3"/>
  <c r="AC8" i="3"/>
  <c r="E9" i="3"/>
  <c r="W9" i="3"/>
  <c r="AC9" i="3"/>
  <c r="E10" i="3"/>
  <c r="W10" i="3"/>
  <c r="AC10" i="3"/>
  <c r="E11" i="3"/>
  <c r="W11" i="3"/>
  <c r="AC11" i="3"/>
  <c r="E12" i="3"/>
  <c r="W12" i="3"/>
  <c r="AC12" i="3"/>
  <c r="E13" i="3"/>
  <c r="W13" i="3"/>
  <c r="AC13" i="3"/>
  <c r="E14" i="3"/>
  <c r="W14" i="3"/>
  <c r="AC14" i="3"/>
  <c r="Q4" i="3" l="1"/>
  <c r="Q5" i="3"/>
  <c r="Q6" i="3"/>
  <c r="Q7" i="3"/>
  <c r="Q8" i="3"/>
  <c r="Q9" i="3"/>
  <c r="Q10" i="3"/>
  <c r="Q11" i="3"/>
  <c r="Q12" i="3"/>
  <c r="Q13" i="3"/>
  <c r="Q14" i="3"/>
  <c r="Q3" i="3"/>
</calcChain>
</file>

<file path=xl/sharedStrings.xml><?xml version="1.0" encoding="utf-8"?>
<sst xmlns="http://schemas.openxmlformats.org/spreadsheetml/2006/main" count="213" uniqueCount="57">
  <si>
    <t>W:R</t>
  </si>
  <si>
    <t>Both passive</t>
  </si>
  <si>
    <t>Both active</t>
  </si>
  <si>
    <t>Mixed passive</t>
  </si>
  <si>
    <t>Mixed active</t>
  </si>
  <si>
    <t>Age (y)</t>
  </si>
  <si>
    <t>Height (cm)</t>
  </si>
  <si>
    <t>Mass (kg)</t>
  </si>
  <si>
    <t>Fat (%)</t>
  </si>
  <si>
    <t>Ranking (1-23)</t>
  </si>
  <si>
    <t>Tournaments (n)</t>
  </si>
  <si>
    <t>Tennis training (n)</t>
  </si>
  <si>
    <t>Physical training (n)</t>
  </si>
  <si>
    <t>Plateau (n)</t>
  </si>
  <si>
    <t>RER (VCO2/VO2)</t>
  </si>
  <si>
    <t>Lactate (mmol/l)</t>
  </si>
  <si>
    <t>RPE (6-20)</t>
  </si>
  <si>
    <t>yes</t>
  </si>
  <si>
    <t>no</t>
  </si>
  <si>
    <t>VO2max (ml/kg/min)</t>
  </si>
  <si>
    <t>Metabolic power threshold (W/kg)</t>
  </si>
  <si>
    <t>Maximal heart rate (bpm)</t>
  </si>
  <si>
    <t>Heart rate threshold (bpm)</t>
  </si>
  <si>
    <t>Total distance (m)</t>
  </si>
  <si>
    <t>Low speed (m)</t>
  </si>
  <si>
    <t>High speed (m)</t>
  </si>
  <si>
    <t>Low acc (m)</t>
  </si>
  <si>
    <t xml:space="preserve">High acc (m) </t>
  </si>
  <si>
    <t>Low dec (m)</t>
  </si>
  <si>
    <t>High dec (m)</t>
  </si>
  <si>
    <t>Player load</t>
  </si>
  <si>
    <t>Both own (control)</t>
  </si>
  <si>
    <t>Low Acc (m)</t>
  </si>
  <si>
    <t>High acc (m)</t>
  </si>
  <si>
    <t>Low HR (s)</t>
  </si>
  <si>
    <t>High HR (s)</t>
  </si>
  <si>
    <t>EE (J/kg)</t>
  </si>
  <si>
    <t>Low Pmet (J/kg)</t>
  </si>
  <si>
    <t>High Pmet (J/kg)</t>
  </si>
  <si>
    <t>Effort (0-100)</t>
  </si>
  <si>
    <t>Number rallies (n)</t>
  </si>
  <si>
    <t>Strokes per rally (n)</t>
  </si>
  <si>
    <t>Rally duration (s)</t>
  </si>
  <si>
    <t>Rest time (s)</t>
  </si>
  <si>
    <t>Effective time (%)</t>
  </si>
  <si>
    <t>1st Service (%)</t>
  </si>
  <si>
    <t>Double faults (n)</t>
  </si>
  <si>
    <t>Ground strokes (n)</t>
  </si>
  <si>
    <t>Forehands (%)</t>
  </si>
  <si>
    <t>Backhands (%)</t>
  </si>
  <si>
    <t>Volleys (%)</t>
  </si>
  <si>
    <t>Winners (%)</t>
  </si>
  <si>
    <t>Errors (%)</t>
  </si>
  <si>
    <t>Zone A (%)</t>
  </si>
  <si>
    <t>Zone B (%)</t>
  </si>
  <si>
    <t>Zone C (%)</t>
  </si>
  <si>
    <t>Zone 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" fontId="0" fillId="0" borderId="0" xfId="0" quotePrefix="1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1" defaultTableStyle="TableStyleMedium2" defaultPivotStyle="PivotStyleLight16">
    <tableStyle name="Tabellenformat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3"/>
  <sheetViews>
    <sheetView workbookViewId="0">
      <selection activeCell="H45" sqref="H45"/>
    </sheetView>
  </sheetViews>
  <sheetFormatPr baseColWidth="10" defaultColWidth="8.5" defaultRowHeight="15" x14ac:dyDescent="0.2"/>
  <cols>
    <col min="1" max="1" width="6.33203125" style="1" bestFit="1" customWidth="1"/>
    <col min="2" max="2" width="10" style="1" bestFit="1" customWidth="1"/>
    <col min="3" max="3" width="8" style="1" bestFit="1" customWidth="1"/>
    <col min="4" max="4" width="6.1640625" style="1" bestFit="1" customWidth="1"/>
    <col min="5" max="5" width="12" style="1" bestFit="1" customWidth="1"/>
    <col min="6" max="6" width="13.6640625" style="1" bestFit="1" customWidth="1"/>
    <col min="7" max="7" width="14.83203125" style="1" bestFit="1" customWidth="1"/>
    <col min="8" max="8" width="16" style="1" bestFit="1" customWidth="1"/>
    <col min="9" max="16384" width="8.5" style="1"/>
  </cols>
  <sheetData>
    <row r="1" spans="1:8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</row>
    <row r="2" spans="1:8" x14ac:dyDescent="0.2">
      <c r="A2" s="1">
        <v>39</v>
      </c>
      <c r="B2" s="1">
        <v>161</v>
      </c>
      <c r="C2" s="2">
        <v>55.1</v>
      </c>
      <c r="D2" s="2">
        <v>21.8</v>
      </c>
      <c r="E2" s="2">
        <v>3</v>
      </c>
      <c r="F2" s="2">
        <v>18</v>
      </c>
      <c r="G2" s="2">
        <v>3</v>
      </c>
      <c r="H2" s="2">
        <v>2</v>
      </c>
    </row>
    <row r="3" spans="1:8" x14ac:dyDescent="0.2">
      <c r="A3" s="1">
        <v>23</v>
      </c>
      <c r="B3" s="1">
        <v>178</v>
      </c>
      <c r="C3" s="2">
        <v>59.7</v>
      </c>
      <c r="D3" s="2">
        <v>20.100000000000001</v>
      </c>
      <c r="E3" s="2">
        <v>6</v>
      </c>
      <c r="F3" s="2">
        <v>30</v>
      </c>
      <c r="G3" s="2">
        <v>2</v>
      </c>
      <c r="H3" s="2">
        <v>2</v>
      </c>
    </row>
    <row r="4" spans="1:8" x14ac:dyDescent="0.2">
      <c r="A4" s="1">
        <v>25</v>
      </c>
      <c r="B4" s="1">
        <v>166</v>
      </c>
      <c r="C4" s="2">
        <v>63.1</v>
      </c>
      <c r="D4" s="2">
        <v>21.7</v>
      </c>
      <c r="E4" s="2">
        <v>5</v>
      </c>
      <c r="F4" s="2">
        <v>16</v>
      </c>
      <c r="G4" s="2">
        <v>2</v>
      </c>
      <c r="H4" s="2">
        <v>2</v>
      </c>
    </row>
    <row r="5" spans="1:8" x14ac:dyDescent="0.2">
      <c r="A5" s="1">
        <v>29</v>
      </c>
      <c r="B5" s="1">
        <v>162</v>
      </c>
      <c r="C5" s="2">
        <v>58.8</v>
      </c>
      <c r="D5" s="2">
        <v>23.6</v>
      </c>
      <c r="E5" s="2">
        <v>2</v>
      </c>
      <c r="F5" s="2">
        <v>12</v>
      </c>
      <c r="G5" s="2">
        <v>2</v>
      </c>
      <c r="H5" s="2">
        <v>2</v>
      </c>
    </row>
    <row r="6" spans="1:8" x14ac:dyDescent="0.2">
      <c r="A6" s="1">
        <v>20</v>
      </c>
      <c r="B6" s="1">
        <v>164</v>
      </c>
      <c r="C6" s="2">
        <v>66.599999999999994</v>
      </c>
      <c r="D6" s="2">
        <v>27.9</v>
      </c>
      <c r="E6" s="2">
        <v>10</v>
      </c>
      <c r="F6" s="2">
        <v>12</v>
      </c>
      <c r="G6" s="2">
        <v>3</v>
      </c>
      <c r="H6" s="2">
        <v>1</v>
      </c>
    </row>
    <row r="7" spans="1:8" x14ac:dyDescent="0.2">
      <c r="A7" s="1">
        <v>23</v>
      </c>
      <c r="B7" s="1">
        <v>164</v>
      </c>
      <c r="C7" s="2">
        <v>64.599999999999994</v>
      </c>
      <c r="D7" s="2">
        <v>26.5</v>
      </c>
      <c r="E7" s="2">
        <v>9</v>
      </c>
      <c r="F7" s="2">
        <v>12</v>
      </c>
      <c r="G7" s="2">
        <v>1</v>
      </c>
      <c r="H7" s="2">
        <v>1</v>
      </c>
    </row>
    <row r="8" spans="1:8" x14ac:dyDescent="0.2">
      <c r="A8" s="1">
        <v>20</v>
      </c>
      <c r="B8" s="1">
        <v>179</v>
      </c>
      <c r="C8" s="2">
        <v>67.599999999999994</v>
      </c>
      <c r="D8" s="2">
        <v>20</v>
      </c>
      <c r="E8" s="2">
        <v>5</v>
      </c>
      <c r="F8" s="2">
        <v>12</v>
      </c>
      <c r="G8" s="2">
        <v>4</v>
      </c>
      <c r="H8" s="2">
        <v>2</v>
      </c>
    </row>
    <row r="9" spans="1:8" x14ac:dyDescent="0.2">
      <c r="A9" s="1">
        <v>25</v>
      </c>
      <c r="B9" s="1">
        <v>170</v>
      </c>
      <c r="C9" s="2">
        <v>59.6</v>
      </c>
      <c r="D9" s="2">
        <v>21</v>
      </c>
      <c r="E9" s="2">
        <v>12</v>
      </c>
      <c r="F9" s="2">
        <v>12</v>
      </c>
      <c r="G9" s="2">
        <v>1</v>
      </c>
      <c r="H9" s="2">
        <v>2</v>
      </c>
    </row>
    <row r="10" spans="1:8" x14ac:dyDescent="0.2">
      <c r="A10" s="1">
        <v>20</v>
      </c>
      <c r="B10" s="1">
        <v>166</v>
      </c>
      <c r="C10" s="2">
        <v>54.4</v>
      </c>
      <c r="D10" s="2">
        <v>17.8</v>
      </c>
      <c r="E10" s="2">
        <v>1</v>
      </c>
      <c r="F10" s="2">
        <v>40</v>
      </c>
      <c r="G10" s="2">
        <v>6</v>
      </c>
      <c r="H10" s="2">
        <v>3</v>
      </c>
    </row>
    <row r="11" spans="1:8" x14ac:dyDescent="0.2">
      <c r="A11" s="1">
        <v>24</v>
      </c>
      <c r="B11" s="1">
        <v>158</v>
      </c>
      <c r="C11" s="2">
        <v>56.3</v>
      </c>
      <c r="D11" s="2">
        <v>22</v>
      </c>
      <c r="E11" s="2">
        <v>7</v>
      </c>
      <c r="F11" s="2">
        <v>20</v>
      </c>
      <c r="G11" s="2">
        <v>3</v>
      </c>
      <c r="H11" s="2">
        <v>2</v>
      </c>
    </row>
    <row r="12" spans="1:8" x14ac:dyDescent="0.2">
      <c r="A12" s="1">
        <v>21</v>
      </c>
      <c r="B12" s="1">
        <v>172</v>
      </c>
      <c r="C12" s="2">
        <v>65</v>
      </c>
      <c r="D12" s="2">
        <v>26.5</v>
      </c>
      <c r="E12" s="2">
        <v>6</v>
      </c>
      <c r="F12" s="2">
        <v>12</v>
      </c>
      <c r="G12" s="2">
        <v>1</v>
      </c>
      <c r="H12" s="2">
        <v>1</v>
      </c>
    </row>
    <row r="13" spans="1:8" x14ac:dyDescent="0.2">
      <c r="A13" s="1">
        <v>26</v>
      </c>
      <c r="B13" s="1">
        <v>169</v>
      </c>
      <c r="C13" s="2">
        <v>61.3</v>
      </c>
      <c r="D13" s="2">
        <v>19.7</v>
      </c>
      <c r="E13" s="2">
        <v>3</v>
      </c>
      <c r="F13" s="2">
        <v>30</v>
      </c>
      <c r="G13" s="2">
        <v>3</v>
      </c>
      <c r="H13" s="2">
        <v>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A9F0B-9904-9549-A9C6-8634F0B30BEC}">
  <dimension ref="A1:J13"/>
  <sheetViews>
    <sheetView workbookViewId="0">
      <selection activeCell="H45" sqref="H45"/>
    </sheetView>
  </sheetViews>
  <sheetFormatPr baseColWidth="10" defaultColWidth="8.5" defaultRowHeight="15" x14ac:dyDescent="0.2"/>
  <cols>
    <col min="1" max="1" width="9.1640625" style="1" bestFit="1" customWidth="1"/>
    <col min="2" max="2" width="13.33203125" style="1" bestFit="1" customWidth="1"/>
    <col min="3" max="3" width="13.6640625" style="1" bestFit="1" customWidth="1"/>
    <col min="4" max="4" width="8.83203125" style="1" bestFit="1" customWidth="1"/>
    <col min="5" max="5" width="17" style="1" bestFit="1" customWidth="1"/>
    <col min="6" max="6" width="27.5" style="1" bestFit="1" customWidth="1"/>
    <col min="7" max="7" width="20.33203125" style="1" bestFit="1" customWidth="1"/>
    <col min="8" max="8" width="21.5" style="1" bestFit="1" customWidth="1"/>
    <col min="9" max="10" width="22" style="1" customWidth="1"/>
    <col min="11" max="16384" width="8.5" style="1"/>
  </cols>
  <sheetData>
    <row r="1" spans="1:10" x14ac:dyDescent="0.2">
      <c r="A1" s="1" t="s">
        <v>13</v>
      </c>
      <c r="B1" s="1" t="s">
        <v>14</v>
      </c>
      <c r="C1" s="1" t="s">
        <v>15</v>
      </c>
      <c r="D1" s="1" t="s">
        <v>16</v>
      </c>
      <c r="E1" s="1" t="s">
        <v>19</v>
      </c>
      <c r="F1" s="1" t="s">
        <v>20</v>
      </c>
      <c r="G1" s="1" t="s">
        <v>21</v>
      </c>
      <c r="H1" s="1" t="s">
        <v>22</v>
      </c>
    </row>
    <row r="2" spans="1:10" x14ac:dyDescent="0.2">
      <c r="A2" s="2" t="s">
        <v>17</v>
      </c>
      <c r="B2" s="1">
        <v>1.27</v>
      </c>
      <c r="C2" s="2">
        <v>11.5</v>
      </c>
      <c r="D2" s="1">
        <v>20</v>
      </c>
      <c r="E2" s="2">
        <v>45.19</v>
      </c>
      <c r="F2" s="2">
        <v>15.745644599303134</v>
      </c>
      <c r="G2" s="4">
        <v>185</v>
      </c>
      <c r="H2" s="4">
        <v>157.25</v>
      </c>
      <c r="J2" s="2"/>
    </row>
    <row r="3" spans="1:10" x14ac:dyDescent="0.2">
      <c r="A3" s="2" t="s">
        <v>18</v>
      </c>
      <c r="B3" s="1">
        <v>1.17</v>
      </c>
      <c r="C3" s="2">
        <v>8.6999999999999993</v>
      </c>
      <c r="D3" s="1">
        <v>18</v>
      </c>
      <c r="E3" s="2">
        <v>39.03</v>
      </c>
      <c r="F3" s="2">
        <v>13.599303135888501</v>
      </c>
      <c r="G3" s="4">
        <v>182</v>
      </c>
      <c r="H3" s="4">
        <v>154.69999999999999</v>
      </c>
      <c r="J3" s="2"/>
    </row>
    <row r="4" spans="1:10" x14ac:dyDescent="0.2">
      <c r="A4" s="2" t="s">
        <v>18</v>
      </c>
      <c r="B4" s="1">
        <v>1.23</v>
      </c>
      <c r="C4" s="2">
        <v>9.4</v>
      </c>
      <c r="D4" s="1">
        <v>18</v>
      </c>
      <c r="E4" s="2">
        <v>39.78</v>
      </c>
      <c r="F4" s="2">
        <v>13.860627177700348</v>
      </c>
      <c r="G4" s="4">
        <v>193</v>
      </c>
      <c r="H4" s="4">
        <v>164.04999999999998</v>
      </c>
      <c r="J4" s="2"/>
    </row>
    <row r="5" spans="1:10" x14ac:dyDescent="0.2">
      <c r="A5" s="2" t="s">
        <v>18</v>
      </c>
      <c r="B5" s="1">
        <v>1.28</v>
      </c>
      <c r="C5" s="2">
        <v>9.1999999999999993</v>
      </c>
      <c r="D5" s="1">
        <v>19</v>
      </c>
      <c r="E5" s="2">
        <v>41.16</v>
      </c>
      <c r="F5" s="2">
        <v>14.341463414634145</v>
      </c>
      <c r="G5" s="4">
        <v>191</v>
      </c>
      <c r="H5" s="4">
        <v>162.35</v>
      </c>
      <c r="J5" s="2"/>
    </row>
    <row r="6" spans="1:10" x14ac:dyDescent="0.2">
      <c r="A6" s="2" t="s">
        <v>17</v>
      </c>
      <c r="B6" s="1">
        <v>1.21</v>
      </c>
      <c r="C6" s="2">
        <v>12.2</v>
      </c>
      <c r="D6" s="1">
        <v>20</v>
      </c>
      <c r="E6" s="2">
        <v>39.19</v>
      </c>
      <c r="F6" s="2">
        <v>13.655052264808361</v>
      </c>
      <c r="G6" s="4">
        <v>183</v>
      </c>
      <c r="H6" s="4">
        <v>155.54999999999998</v>
      </c>
      <c r="J6" s="2"/>
    </row>
    <row r="7" spans="1:10" x14ac:dyDescent="0.2">
      <c r="A7" s="2" t="s">
        <v>18</v>
      </c>
      <c r="B7" s="3">
        <v>1.1000000000000001</v>
      </c>
      <c r="C7" s="2">
        <v>9.3000000000000007</v>
      </c>
      <c r="D7" s="4">
        <v>19</v>
      </c>
      <c r="E7" s="2">
        <v>32.35</v>
      </c>
      <c r="F7" s="2">
        <v>11.271777003484321</v>
      </c>
      <c r="G7" s="4">
        <v>189</v>
      </c>
      <c r="H7" s="4">
        <v>160.65</v>
      </c>
      <c r="J7" s="2"/>
    </row>
    <row r="8" spans="1:10" x14ac:dyDescent="0.2">
      <c r="A8" s="2" t="s">
        <v>17</v>
      </c>
      <c r="B8" s="1">
        <v>1.18</v>
      </c>
      <c r="C8" s="2">
        <v>6.5</v>
      </c>
      <c r="D8" s="1">
        <v>16</v>
      </c>
      <c r="E8" s="2">
        <v>39.5</v>
      </c>
      <c r="F8" s="2">
        <v>13.763066202090592</v>
      </c>
      <c r="G8" s="4">
        <v>185</v>
      </c>
      <c r="H8" s="4">
        <v>157.25</v>
      </c>
      <c r="J8" s="2"/>
    </row>
    <row r="9" spans="1:10" x14ac:dyDescent="0.2">
      <c r="A9" s="2" t="s">
        <v>17</v>
      </c>
      <c r="B9" s="1">
        <v>1.36</v>
      </c>
      <c r="C9" s="2">
        <v>12.8</v>
      </c>
      <c r="D9" s="1">
        <v>20</v>
      </c>
      <c r="E9" s="2">
        <v>40.94</v>
      </c>
      <c r="F9" s="2">
        <v>14.264808362369337</v>
      </c>
      <c r="G9" s="4">
        <v>184</v>
      </c>
      <c r="H9" s="4">
        <v>156.4</v>
      </c>
      <c r="J9" s="2"/>
    </row>
    <row r="10" spans="1:10" x14ac:dyDescent="0.2">
      <c r="A10" s="2" t="s">
        <v>18</v>
      </c>
      <c r="B10" s="1">
        <v>1.18</v>
      </c>
      <c r="C10" s="2">
        <v>10.6</v>
      </c>
      <c r="D10" s="1">
        <v>20</v>
      </c>
      <c r="E10" s="2">
        <v>47.43</v>
      </c>
      <c r="F10" s="2">
        <v>16.526132404181183</v>
      </c>
      <c r="G10" s="4">
        <v>199</v>
      </c>
      <c r="H10" s="4">
        <v>169.15</v>
      </c>
      <c r="J10" s="2"/>
    </row>
    <row r="11" spans="1:10" x14ac:dyDescent="0.2">
      <c r="A11" s="2" t="s">
        <v>17</v>
      </c>
      <c r="B11" s="1">
        <v>1.26</v>
      </c>
      <c r="C11" s="2">
        <v>12.6</v>
      </c>
      <c r="D11" s="1">
        <v>20</v>
      </c>
      <c r="E11" s="2">
        <v>42.63</v>
      </c>
      <c r="F11" s="2">
        <v>14.853658536585366</v>
      </c>
      <c r="G11" s="4">
        <v>205</v>
      </c>
      <c r="H11" s="4">
        <v>174.25</v>
      </c>
      <c r="J11" s="2"/>
    </row>
    <row r="12" spans="1:10" x14ac:dyDescent="0.2">
      <c r="A12" s="2" t="s">
        <v>18</v>
      </c>
      <c r="B12" s="1">
        <v>1.23</v>
      </c>
      <c r="C12" s="2">
        <v>10.3</v>
      </c>
      <c r="D12" s="1">
        <v>18</v>
      </c>
      <c r="E12" s="2">
        <v>36.619999999999997</v>
      </c>
      <c r="F12" s="2">
        <v>12.7595818815331</v>
      </c>
      <c r="G12" s="4">
        <v>199</v>
      </c>
      <c r="H12" s="4">
        <v>169.15</v>
      </c>
      <c r="J12" s="2"/>
    </row>
    <row r="13" spans="1:10" x14ac:dyDescent="0.2">
      <c r="A13" s="2" t="s">
        <v>18</v>
      </c>
      <c r="B13" s="1">
        <v>1.1599999999999999</v>
      </c>
      <c r="C13" s="2">
        <v>10.3</v>
      </c>
      <c r="D13" s="1">
        <v>18</v>
      </c>
      <c r="E13" s="2">
        <v>47.31</v>
      </c>
      <c r="F13" s="2">
        <v>16.484320557491291</v>
      </c>
      <c r="G13" s="4">
        <v>190</v>
      </c>
      <c r="H13" s="4">
        <v>161.5</v>
      </c>
      <c r="J13" s="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N32"/>
  <sheetViews>
    <sheetView zoomScaleNormal="100" workbookViewId="0">
      <selection activeCell="H45" sqref="H45"/>
    </sheetView>
  </sheetViews>
  <sheetFormatPr baseColWidth="10" defaultColWidth="11.5" defaultRowHeight="15" x14ac:dyDescent="0.2"/>
  <cols>
    <col min="1" max="1" width="14.5" style="1" bestFit="1" customWidth="1"/>
    <col min="2" max="2" width="11.83203125" style="1" bestFit="1" customWidth="1"/>
    <col min="3" max="3" width="12.1640625" style="1" bestFit="1" customWidth="1"/>
    <col min="4" max="4" width="10" style="1" bestFit="1" customWidth="1"/>
    <col min="5" max="5" width="10.6640625" style="1" bestFit="1" customWidth="1"/>
    <col min="6" max="6" width="10.1640625" style="1" bestFit="1" customWidth="1"/>
    <col min="7" max="7" width="10.5" style="1" bestFit="1" customWidth="1"/>
    <col min="8" max="8" width="9.5" style="1" bestFit="1" customWidth="1"/>
    <col min="9" max="9" width="14.5" style="1" bestFit="1" customWidth="1"/>
    <col min="10" max="10" width="11.83203125" style="1" bestFit="1" customWidth="1"/>
    <col min="11" max="11" width="12.1640625" style="1" bestFit="1" customWidth="1"/>
    <col min="12" max="12" width="10.1640625" style="1" bestFit="1" customWidth="1"/>
    <col min="13" max="13" width="10.33203125" style="1" bestFit="1" customWidth="1"/>
    <col min="14" max="14" width="10.1640625" style="1" bestFit="1" customWidth="1"/>
    <col min="15" max="15" width="10.5" style="1" bestFit="1" customWidth="1"/>
    <col min="16" max="16" width="9.5" style="1" bestFit="1" customWidth="1"/>
    <col min="17" max="17" width="14.5" style="1" bestFit="1" customWidth="1"/>
    <col min="18" max="18" width="11.83203125" style="1" bestFit="1" customWidth="1"/>
    <col min="19" max="19" width="12.1640625" style="1" bestFit="1" customWidth="1"/>
    <col min="20" max="20" width="10" style="1" bestFit="1" customWidth="1"/>
    <col min="21" max="21" width="10.33203125" style="1" bestFit="1" customWidth="1"/>
    <col min="22" max="22" width="10.1640625" style="1" bestFit="1" customWidth="1"/>
    <col min="23" max="23" width="10.5" style="1" bestFit="1" customWidth="1"/>
    <col min="24" max="24" width="9.5" style="1" customWidth="1"/>
    <col min="25" max="25" width="14.5" style="1" bestFit="1" customWidth="1"/>
    <col min="26" max="26" width="11.83203125" style="1" bestFit="1" customWidth="1"/>
    <col min="27" max="27" width="12.1640625" style="1" bestFit="1" customWidth="1"/>
    <col min="28" max="28" width="10" style="1" bestFit="1" customWidth="1"/>
    <col min="29" max="29" width="10.33203125" style="1" bestFit="1" customWidth="1"/>
    <col min="30" max="30" width="10.1640625" style="1" bestFit="1" customWidth="1"/>
    <col min="31" max="31" width="10.5" style="1" bestFit="1" customWidth="1"/>
    <col min="32" max="32" width="9.5" style="1" bestFit="1" customWidth="1"/>
    <col min="33" max="33" width="14.5" style="1" bestFit="1" customWidth="1"/>
    <col min="34" max="34" width="11.83203125" style="1" bestFit="1" customWidth="1"/>
    <col min="35" max="35" width="12.1640625" style="1" bestFit="1" customWidth="1"/>
    <col min="36" max="36" width="10" style="1" bestFit="1" customWidth="1"/>
    <col min="37" max="37" width="10.33203125" style="1" bestFit="1" customWidth="1"/>
    <col min="38" max="38" width="10.1640625" style="1" bestFit="1" customWidth="1"/>
    <col min="39" max="39" width="10.5" style="1" bestFit="1" customWidth="1"/>
    <col min="40" max="40" width="9.5" style="1" bestFit="1" customWidth="1"/>
    <col min="41" max="16384" width="11.5" style="1"/>
  </cols>
  <sheetData>
    <row r="1" spans="1:40" x14ac:dyDescent="0.2">
      <c r="A1" s="7" t="s">
        <v>31</v>
      </c>
      <c r="B1" s="7"/>
      <c r="C1" s="7"/>
      <c r="D1" s="7"/>
      <c r="E1" s="7"/>
      <c r="F1" s="7"/>
      <c r="G1" s="7"/>
      <c r="H1" s="7"/>
      <c r="I1" s="7" t="s">
        <v>1</v>
      </c>
      <c r="J1" s="7"/>
      <c r="K1" s="7"/>
      <c r="L1" s="7"/>
      <c r="M1" s="7"/>
      <c r="N1" s="7"/>
      <c r="O1" s="7"/>
      <c r="P1" s="7"/>
      <c r="Q1" s="7" t="s">
        <v>3</v>
      </c>
      <c r="R1" s="7"/>
      <c r="S1" s="7"/>
      <c r="T1" s="7"/>
      <c r="U1" s="7"/>
      <c r="V1" s="7"/>
      <c r="W1" s="7"/>
      <c r="X1" s="7"/>
      <c r="Y1" s="7" t="s">
        <v>2</v>
      </c>
      <c r="Z1" s="7"/>
      <c r="AA1" s="7"/>
      <c r="AB1" s="7"/>
      <c r="AC1" s="7"/>
      <c r="AD1" s="7"/>
      <c r="AE1" s="7"/>
      <c r="AF1" s="7"/>
      <c r="AG1" s="7" t="s">
        <v>4</v>
      </c>
      <c r="AH1" s="7"/>
      <c r="AI1" s="7"/>
      <c r="AJ1" s="7"/>
      <c r="AK1" s="7"/>
      <c r="AL1" s="7"/>
      <c r="AM1" s="7"/>
      <c r="AN1" s="7"/>
    </row>
    <row r="2" spans="1:40" x14ac:dyDescent="0.2">
      <c r="A2" s="1" t="s">
        <v>23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23</v>
      </c>
      <c r="J2" s="6" t="s">
        <v>24</v>
      </c>
      <c r="K2" s="1" t="s">
        <v>25</v>
      </c>
      <c r="L2" s="1" t="s">
        <v>32</v>
      </c>
      <c r="M2" s="1" t="s">
        <v>33</v>
      </c>
      <c r="N2" s="1" t="s">
        <v>28</v>
      </c>
      <c r="O2" s="1" t="s">
        <v>29</v>
      </c>
      <c r="P2" s="1" t="s">
        <v>30</v>
      </c>
      <c r="Q2" s="1" t="s">
        <v>23</v>
      </c>
      <c r="R2" s="6" t="s">
        <v>24</v>
      </c>
      <c r="S2" s="1" t="s">
        <v>25</v>
      </c>
      <c r="T2" s="1" t="s">
        <v>26</v>
      </c>
      <c r="U2" s="1" t="s">
        <v>33</v>
      </c>
      <c r="V2" s="1" t="s">
        <v>28</v>
      </c>
      <c r="W2" s="1" t="s">
        <v>29</v>
      </c>
      <c r="X2" s="1" t="s">
        <v>30</v>
      </c>
      <c r="Y2" s="1" t="s">
        <v>23</v>
      </c>
      <c r="Z2" s="6" t="s">
        <v>24</v>
      </c>
      <c r="AA2" s="1" t="s">
        <v>25</v>
      </c>
      <c r="AB2" s="1" t="s">
        <v>26</v>
      </c>
      <c r="AC2" s="1" t="s">
        <v>33</v>
      </c>
      <c r="AD2" s="1" t="s">
        <v>28</v>
      </c>
      <c r="AE2" s="1" t="s">
        <v>29</v>
      </c>
      <c r="AF2" s="1" t="s">
        <v>30</v>
      </c>
      <c r="AG2" s="1" t="s">
        <v>23</v>
      </c>
      <c r="AH2" s="6" t="s">
        <v>24</v>
      </c>
      <c r="AI2" s="1" t="s">
        <v>25</v>
      </c>
      <c r="AJ2" s="1" t="s">
        <v>26</v>
      </c>
      <c r="AK2" s="1" t="s">
        <v>33</v>
      </c>
      <c r="AL2" s="1" t="s">
        <v>28</v>
      </c>
      <c r="AM2" s="1" t="s">
        <v>29</v>
      </c>
      <c r="AN2" s="1" t="s">
        <v>30</v>
      </c>
    </row>
    <row r="3" spans="1:40" x14ac:dyDescent="0.2">
      <c r="A3" s="1">
        <v>381</v>
      </c>
      <c r="B3" s="1">
        <v>381</v>
      </c>
      <c r="C3" s="1">
        <v>0</v>
      </c>
      <c r="D3" s="1">
        <v>251</v>
      </c>
      <c r="E3" s="1">
        <v>9</v>
      </c>
      <c r="F3" s="1">
        <v>99</v>
      </c>
      <c r="G3" s="1">
        <v>7</v>
      </c>
      <c r="H3" s="2">
        <v>53.888694999999949</v>
      </c>
      <c r="I3" s="1">
        <v>358</v>
      </c>
      <c r="J3" s="1">
        <v>358</v>
      </c>
      <c r="K3" s="1">
        <v>0</v>
      </c>
      <c r="L3" s="1">
        <v>222</v>
      </c>
      <c r="M3" s="1">
        <v>19</v>
      </c>
      <c r="N3" s="1">
        <v>92</v>
      </c>
      <c r="O3" s="1">
        <v>5</v>
      </c>
      <c r="P3" s="2">
        <v>62.838880000000401</v>
      </c>
      <c r="Q3" s="1">
        <v>399</v>
      </c>
      <c r="R3" s="1">
        <v>399</v>
      </c>
      <c r="S3" s="1">
        <v>9</v>
      </c>
      <c r="T3" s="1">
        <v>236</v>
      </c>
      <c r="U3" s="1">
        <v>15</v>
      </c>
      <c r="V3" s="1">
        <v>113</v>
      </c>
      <c r="W3" s="1">
        <v>9</v>
      </c>
      <c r="X3" s="4">
        <v>50.414825000000555</v>
      </c>
      <c r="Y3" s="1">
        <v>384</v>
      </c>
      <c r="Z3" s="1">
        <v>378</v>
      </c>
      <c r="AA3" s="1">
        <v>6</v>
      </c>
      <c r="AB3" s="1">
        <v>231</v>
      </c>
      <c r="AC3" s="1">
        <v>14</v>
      </c>
      <c r="AD3" s="1">
        <v>107</v>
      </c>
      <c r="AE3" s="1">
        <v>6</v>
      </c>
      <c r="AF3" s="2">
        <v>48.620404999999998</v>
      </c>
      <c r="AG3" s="1">
        <v>422</v>
      </c>
      <c r="AH3" s="1">
        <v>411</v>
      </c>
      <c r="AI3" s="1">
        <v>11</v>
      </c>
      <c r="AJ3" s="1">
        <v>254</v>
      </c>
      <c r="AK3" s="1">
        <v>16</v>
      </c>
      <c r="AL3" s="1">
        <v>127</v>
      </c>
      <c r="AM3" s="1">
        <v>7</v>
      </c>
      <c r="AN3" s="2">
        <v>53.010355000000217</v>
      </c>
    </row>
    <row r="4" spans="1:40" x14ac:dyDescent="0.2">
      <c r="A4" s="1">
        <v>380</v>
      </c>
      <c r="B4" s="1">
        <v>374</v>
      </c>
      <c r="C4" s="1">
        <v>6</v>
      </c>
      <c r="D4" s="1">
        <v>232</v>
      </c>
      <c r="E4" s="1">
        <v>13</v>
      </c>
      <c r="F4" s="1">
        <v>120</v>
      </c>
      <c r="G4" s="1">
        <v>4</v>
      </c>
      <c r="H4" s="2">
        <v>49.779355000000145</v>
      </c>
      <c r="I4" s="1">
        <v>508</v>
      </c>
      <c r="J4" s="1">
        <v>489</v>
      </c>
      <c r="K4" s="1">
        <v>19</v>
      </c>
      <c r="L4" s="1">
        <v>327</v>
      </c>
      <c r="M4" s="1">
        <v>26</v>
      </c>
      <c r="N4" s="1">
        <v>135</v>
      </c>
      <c r="O4" s="1">
        <v>7</v>
      </c>
      <c r="P4" s="2">
        <v>63.087294999999209</v>
      </c>
      <c r="Q4" s="1">
        <v>365</v>
      </c>
      <c r="R4" s="1">
        <v>390</v>
      </c>
      <c r="S4" s="1">
        <v>14</v>
      </c>
      <c r="T4" s="1">
        <v>238</v>
      </c>
      <c r="U4" s="1">
        <v>12</v>
      </c>
      <c r="V4" s="1">
        <v>119</v>
      </c>
      <c r="W4" s="1">
        <v>15</v>
      </c>
      <c r="X4" s="4">
        <v>48.961640000000081</v>
      </c>
      <c r="Y4" s="1">
        <v>379</v>
      </c>
      <c r="Z4" s="1">
        <v>379</v>
      </c>
      <c r="AA4" s="1">
        <v>0</v>
      </c>
      <c r="AB4" s="1">
        <v>227</v>
      </c>
      <c r="AC4" s="1">
        <v>7</v>
      </c>
      <c r="AD4" s="1">
        <v>123</v>
      </c>
      <c r="AE4" s="1">
        <v>2</v>
      </c>
      <c r="AF4" s="2">
        <v>47.757629999999061</v>
      </c>
      <c r="AG4" s="1">
        <v>352</v>
      </c>
      <c r="AH4" s="1">
        <v>346</v>
      </c>
      <c r="AI4" s="1">
        <v>6</v>
      </c>
      <c r="AJ4" s="1">
        <v>208</v>
      </c>
      <c r="AK4" s="1">
        <v>12</v>
      </c>
      <c r="AL4" s="1">
        <v>110</v>
      </c>
      <c r="AM4" s="1">
        <v>4</v>
      </c>
      <c r="AN4" s="2">
        <v>49.190515000000055</v>
      </c>
    </row>
    <row r="5" spans="1:40" x14ac:dyDescent="0.2">
      <c r="A5" s="1">
        <v>486</v>
      </c>
      <c r="B5" s="1">
        <v>480</v>
      </c>
      <c r="C5" s="1">
        <v>6</v>
      </c>
      <c r="D5" s="1">
        <v>289</v>
      </c>
      <c r="E5" s="1">
        <v>16</v>
      </c>
      <c r="F5" s="1">
        <v>157</v>
      </c>
      <c r="G5" s="1">
        <v>6</v>
      </c>
      <c r="H5" s="2">
        <v>58.069625000001679</v>
      </c>
      <c r="I5" s="1">
        <v>425</v>
      </c>
      <c r="J5" s="1">
        <v>421</v>
      </c>
      <c r="K5" s="1">
        <v>4</v>
      </c>
      <c r="L5" s="1">
        <v>256</v>
      </c>
      <c r="M5" s="1">
        <v>22</v>
      </c>
      <c r="N5" s="1">
        <v>122</v>
      </c>
      <c r="O5" s="1">
        <v>5</v>
      </c>
      <c r="P5" s="2">
        <v>74.776885000000206</v>
      </c>
      <c r="Q5" s="1">
        <v>450</v>
      </c>
      <c r="R5" s="1">
        <v>453</v>
      </c>
      <c r="S5" s="1">
        <v>7</v>
      </c>
      <c r="T5" s="1">
        <v>280</v>
      </c>
      <c r="U5" s="1">
        <v>15</v>
      </c>
      <c r="V5" s="1">
        <v>133</v>
      </c>
      <c r="W5" s="1">
        <v>6</v>
      </c>
      <c r="X5" s="4">
        <v>54.960610000000671</v>
      </c>
      <c r="Y5" s="1">
        <v>383</v>
      </c>
      <c r="Z5" s="1">
        <v>383</v>
      </c>
      <c r="AA5" s="1">
        <v>0</v>
      </c>
      <c r="AB5" s="1">
        <v>239</v>
      </c>
      <c r="AC5" s="1">
        <v>7</v>
      </c>
      <c r="AD5" s="1">
        <v>109</v>
      </c>
      <c r="AE5" s="1">
        <v>3</v>
      </c>
      <c r="AF5" s="2">
        <v>52.709075000001086</v>
      </c>
      <c r="AG5" s="1">
        <v>389</v>
      </c>
      <c r="AH5" s="1">
        <v>382</v>
      </c>
      <c r="AI5" s="1">
        <v>7</v>
      </c>
      <c r="AJ5" s="1">
        <v>240</v>
      </c>
      <c r="AK5" s="1">
        <v>13</v>
      </c>
      <c r="AL5" s="1">
        <v>119</v>
      </c>
      <c r="AM5" s="1">
        <v>4</v>
      </c>
      <c r="AN5" s="2">
        <v>54.049660000000472</v>
      </c>
    </row>
    <row r="6" spans="1:40" x14ac:dyDescent="0.2">
      <c r="A6" s="1">
        <v>374</v>
      </c>
      <c r="B6" s="1">
        <v>374</v>
      </c>
      <c r="C6" s="1">
        <v>0</v>
      </c>
      <c r="D6" s="1">
        <v>233</v>
      </c>
      <c r="E6" s="1">
        <v>9</v>
      </c>
      <c r="F6" s="1">
        <v>111</v>
      </c>
      <c r="G6" s="1">
        <v>4</v>
      </c>
      <c r="H6" s="2">
        <v>48.688890000000796</v>
      </c>
      <c r="I6" s="1">
        <v>483</v>
      </c>
      <c r="J6" s="1">
        <v>479</v>
      </c>
      <c r="K6" s="1">
        <v>3</v>
      </c>
      <c r="L6" s="1">
        <v>307</v>
      </c>
      <c r="M6" s="1">
        <v>14</v>
      </c>
      <c r="N6" s="1">
        <v>140</v>
      </c>
      <c r="O6" s="1">
        <v>6</v>
      </c>
      <c r="P6" s="2">
        <v>64.099085000000457</v>
      </c>
      <c r="Q6" s="1">
        <v>454</v>
      </c>
      <c r="R6" s="1">
        <v>449</v>
      </c>
      <c r="S6" s="1">
        <v>5</v>
      </c>
      <c r="T6" s="1">
        <v>289</v>
      </c>
      <c r="U6" s="1">
        <v>14</v>
      </c>
      <c r="V6" s="1">
        <v>130</v>
      </c>
      <c r="W6" s="1">
        <v>8</v>
      </c>
      <c r="X6" s="4">
        <v>50.296130000000126</v>
      </c>
      <c r="Y6" s="1">
        <v>477</v>
      </c>
      <c r="Z6" s="1">
        <v>469</v>
      </c>
      <c r="AA6" s="1">
        <v>8</v>
      </c>
      <c r="AB6" s="1">
        <v>289</v>
      </c>
      <c r="AC6" s="1">
        <v>13</v>
      </c>
      <c r="AD6" s="1">
        <v>152</v>
      </c>
      <c r="AE6" s="1">
        <v>5</v>
      </c>
      <c r="AF6" s="2">
        <v>50.050300000000924</v>
      </c>
      <c r="AG6" s="1">
        <v>465</v>
      </c>
      <c r="AH6" s="1">
        <v>462</v>
      </c>
      <c r="AI6" s="1">
        <v>3</v>
      </c>
      <c r="AJ6" s="1">
        <v>289</v>
      </c>
      <c r="AK6" s="1">
        <v>11</v>
      </c>
      <c r="AL6" s="1">
        <v>138</v>
      </c>
      <c r="AM6" s="1">
        <v>6</v>
      </c>
      <c r="AN6" s="2">
        <v>53.148920000000373</v>
      </c>
    </row>
    <row r="7" spans="1:40" x14ac:dyDescent="0.2">
      <c r="A7" s="1">
        <v>372</v>
      </c>
      <c r="B7" s="1">
        <v>372</v>
      </c>
      <c r="C7" s="1">
        <v>0</v>
      </c>
      <c r="D7" s="1">
        <v>229</v>
      </c>
      <c r="E7" s="1">
        <v>12</v>
      </c>
      <c r="F7" s="1">
        <v>109</v>
      </c>
      <c r="G7" s="1">
        <v>3</v>
      </c>
      <c r="H7" s="2">
        <v>49.310580000000733</v>
      </c>
      <c r="I7" s="1">
        <v>383</v>
      </c>
      <c r="J7" s="1">
        <v>383</v>
      </c>
      <c r="K7" s="1">
        <v>0</v>
      </c>
      <c r="L7" s="1">
        <v>237</v>
      </c>
      <c r="M7" s="1">
        <v>16</v>
      </c>
      <c r="N7" s="1">
        <v>101</v>
      </c>
      <c r="O7" s="1">
        <v>7</v>
      </c>
      <c r="P7" s="2">
        <v>63.95054500000073</v>
      </c>
      <c r="Q7" s="1">
        <v>448</v>
      </c>
      <c r="R7" s="1">
        <v>436</v>
      </c>
      <c r="S7" s="1">
        <v>12</v>
      </c>
      <c r="T7" s="1">
        <v>274</v>
      </c>
      <c r="U7" s="1">
        <v>21</v>
      </c>
      <c r="V7" s="1">
        <v>122</v>
      </c>
      <c r="W7" s="1">
        <v>10</v>
      </c>
      <c r="X7" s="4">
        <v>50.851090000000397</v>
      </c>
      <c r="Y7" s="1">
        <v>407</v>
      </c>
      <c r="Z7" s="1">
        <v>403</v>
      </c>
      <c r="AA7" s="1">
        <v>4</v>
      </c>
      <c r="AB7" s="1">
        <v>249</v>
      </c>
      <c r="AC7" s="1">
        <v>17</v>
      </c>
      <c r="AD7" s="1">
        <v>121</v>
      </c>
      <c r="AE7" s="1">
        <v>5</v>
      </c>
      <c r="AF7" s="2">
        <v>43.23423999999995</v>
      </c>
      <c r="AG7" s="1">
        <v>407</v>
      </c>
      <c r="AH7" s="1">
        <v>404</v>
      </c>
      <c r="AI7" s="1">
        <v>3</v>
      </c>
      <c r="AJ7" s="1">
        <v>238</v>
      </c>
      <c r="AK7" s="1">
        <v>16</v>
      </c>
      <c r="AL7" s="1">
        <v>130</v>
      </c>
      <c r="AM7" s="1">
        <v>5</v>
      </c>
      <c r="AN7" s="2">
        <v>55.545930000001341</v>
      </c>
    </row>
    <row r="8" spans="1:40" x14ac:dyDescent="0.2">
      <c r="A8" s="1">
        <v>435</v>
      </c>
      <c r="B8" s="1">
        <v>435</v>
      </c>
      <c r="C8" s="1">
        <v>0</v>
      </c>
      <c r="D8" s="1">
        <v>257</v>
      </c>
      <c r="E8" s="1">
        <v>12</v>
      </c>
      <c r="F8" s="1">
        <v>128</v>
      </c>
      <c r="G8" s="1">
        <v>4</v>
      </c>
      <c r="H8" s="2">
        <v>49.372220000001079</v>
      </c>
      <c r="I8" s="1">
        <v>502</v>
      </c>
      <c r="J8" s="1">
        <v>496</v>
      </c>
      <c r="K8" s="1">
        <v>6</v>
      </c>
      <c r="L8" s="1">
        <v>321</v>
      </c>
      <c r="M8" s="1">
        <v>16</v>
      </c>
      <c r="N8" s="1">
        <v>139</v>
      </c>
      <c r="O8" s="1">
        <v>8</v>
      </c>
      <c r="P8" s="2">
        <v>50.922040000000528</v>
      </c>
      <c r="Q8" s="1">
        <v>480</v>
      </c>
      <c r="R8" s="1">
        <v>435</v>
      </c>
      <c r="S8" s="1">
        <v>5</v>
      </c>
      <c r="T8" s="1">
        <v>285</v>
      </c>
      <c r="U8" s="1">
        <v>19</v>
      </c>
      <c r="V8" s="1">
        <v>136</v>
      </c>
      <c r="W8" s="1">
        <v>13</v>
      </c>
      <c r="X8" s="4">
        <v>46.609805000000485</v>
      </c>
      <c r="Y8" s="1">
        <v>452</v>
      </c>
      <c r="Z8" s="1">
        <v>446</v>
      </c>
      <c r="AA8" s="1">
        <v>6</v>
      </c>
      <c r="AB8" s="1">
        <v>287</v>
      </c>
      <c r="AC8" s="1">
        <v>15</v>
      </c>
      <c r="AD8" s="1">
        <v>128</v>
      </c>
      <c r="AE8" s="1">
        <v>5</v>
      </c>
      <c r="AF8" s="2">
        <v>44.325650000000401</v>
      </c>
      <c r="AG8" s="1">
        <v>431</v>
      </c>
      <c r="AH8" s="1">
        <v>431</v>
      </c>
      <c r="AI8" s="1">
        <v>0</v>
      </c>
      <c r="AJ8" s="1">
        <v>271</v>
      </c>
      <c r="AK8" s="1">
        <v>11</v>
      </c>
      <c r="AL8" s="1">
        <v>123</v>
      </c>
      <c r="AM8" s="1">
        <v>4</v>
      </c>
      <c r="AN8" s="2">
        <v>44.455719999999623</v>
      </c>
    </row>
    <row r="9" spans="1:40" x14ac:dyDescent="0.2">
      <c r="A9" s="1">
        <v>360</v>
      </c>
      <c r="B9" s="1">
        <v>357</v>
      </c>
      <c r="C9" s="1">
        <v>3</v>
      </c>
      <c r="D9" s="1">
        <v>221</v>
      </c>
      <c r="E9" s="1">
        <v>7</v>
      </c>
      <c r="F9" s="1">
        <v>103</v>
      </c>
      <c r="G9" s="1">
        <v>4</v>
      </c>
      <c r="H9" s="2">
        <v>55.849855000000204</v>
      </c>
      <c r="I9" s="1">
        <v>441</v>
      </c>
      <c r="J9" s="1">
        <v>437</v>
      </c>
      <c r="K9" s="1">
        <v>4</v>
      </c>
      <c r="L9" s="1">
        <v>266</v>
      </c>
      <c r="M9" s="1">
        <v>22</v>
      </c>
      <c r="N9" s="1">
        <v>113</v>
      </c>
      <c r="O9" s="1">
        <v>7</v>
      </c>
      <c r="P9" s="2">
        <v>80.7211450000013</v>
      </c>
      <c r="Q9" s="1">
        <v>378</v>
      </c>
      <c r="R9" s="1">
        <v>362</v>
      </c>
      <c r="S9" s="1">
        <v>18</v>
      </c>
      <c r="T9" s="1">
        <v>235</v>
      </c>
      <c r="U9" s="1">
        <v>14</v>
      </c>
      <c r="V9" s="1">
        <v>103</v>
      </c>
      <c r="W9" s="1">
        <v>8</v>
      </c>
      <c r="X9" s="4">
        <v>55.423225000000194</v>
      </c>
      <c r="Y9" s="1">
        <v>312</v>
      </c>
      <c r="Z9" s="1">
        <v>308</v>
      </c>
      <c r="AA9" s="1">
        <v>4</v>
      </c>
      <c r="AB9" s="1">
        <v>187</v>
      </c>
      <c r="AC9" s="1">
        <v>8</v>
      </c>
      <c r="AD9" s="1">
        <v>85</v>
      </c>
      <c r="AE9" s="1">
        <v>4</v>
      </c>
      <c r="AF9" s="2">
        <v>58.665484999999926</v>
      </c>
      <c r="AG9" s="1">
        <v>323</v>
      </c>
      <c r="AH9" s="1">
        <v>323</v>
      </c>
      <c r="AI9" s="1">
        <v>0</v>
      </c>
      <c r="AJ9" s="1">
        <v>198</v>
      </c>
      <c r="AK9" s="1">
        <v>9</v>
      </c>
      <c r="AL9" s="1">
        <v>88</v>
      </c>
      <c r="AM9" s="1">
        <v>3</v>
      </c>
      <c r="AN9" s="2">
        <v>59.489545000000597</v>
      </c>
    </row>
    <row r="10" spans="1:40" x14ac:dyDescent="0.2">
      <c r="A10" s="1">
        <v>406</v>
      </c>
      <c r="B10" s="1">
        <v>397</v>
      </c>
      <c r="C10" s="1">
        <v>9</v>
      </c>
      <c r="D10" s="1">
        <v>262</v>
      </c>
      <c r="E10" s="1">
        <v>13</v>
      </c>
      <c r="F10" s="1">
        <v>111</v>
      </c>
      <c r="G10" s="1">
        <v>7</v>
      </c>
      <c r="H10" s="2">
        <v>47.849504999998821</v>
      </c>
      <c r="I10" s="1">
        <v>321</v>
      </c>
      <c r="J10" s="1">
        <v>319</v>
      </c>
      <c r="K10" s="1">
        <v>2</v>
      </c>
      <c r="L10" s="1">
        <v>192</v>
      </c>
      <c r="M10" s="1">
        <v>16</v>
      </c>
      <c r="N10" s="1">
        <v>92</v>
      </c>
      <c r="O10" s="1">
        <v>4</v>
      </c>
      <c r="P10" s="2">
        <v>47.204544999999598</v>
      </c>
      <c r="Q10" s="1">
        <v>409</v>
      </c>
      <c r="R10" s="1">
        <v>394</v>
      </c>
      <c r="S10" s="1">
        <v>9</v>
      </c>
      <c r="T10" s="1">
        <v>269</v>
      </c>
      <c r="U10" s="1">
        <v>10</v>
      </c>
      <c r="V10" s="1">
        <v>114</v>
      </c>
      <c r="W10" s="1">
        <v>10</v>
      </c>
      <c r="X10" s="4">
        <v>47.222524999998861</v>
      </c>
      <c r="Y10" s="1">
        <v>379</v>
      </c>
      <c r="Z10" s="1">
        <v>370</v>
      </c>
      <c r="AA10" s="1">
        <v>9</v>
      </c>
      <c r="AB10" s="1">
        <v>239</v>
      </c>
      <c r="AC10" s="1">
        <v>11</v>
      </c>
      <c r="AD10" s="1">
        <v>105</v>
      </c>
      <c r="AE10" s="1">
        <v>7</v>
      </c>
      <c r="AF10" s="2">
        <v>43.826454999999122</v>
      </c>
      <c r="AG10" s="1">
        <v>407</v>
      </c>
      <c r="AH10" s="1">
        <v>392</v>
      </c>
      <c r="AI10" s="1">
        <v>15</v>
      </c>
      <c r="AJ10" s="1">
        <v>271</v>
      </c>
      <c r="AK10" s="1">
        <v>12</v>
      </c>
      <c r="AL10" s="1">
        <v>109</v>
      </c>
      <c r="AM10" s="1">
        <v>8</v>
      </c>
      <c r="AN10" s="2">
        <v>46.502674999999655</v>
      </c>
    </row>
    <row r="11" spans="1:40" x14ac:dyDescent="0.2">
      <c r="A11" s="1">
        <v>376</v>
      </c>
      <c r="B11" s="1">
        <v>376</v>
      </c>
      <c r="C11" s="1">
        <v>0</v>
      </c>
      <c r="D11" s="1">
        <v>236</v>
      </c>
      <c r="E11" s="1">
        <v>11</v>
      </c>
      <c r="F11" s="1">
        <v>103</v>
      </c>
      <c r="G11" s="1">
        <v>4</v>
      </c>
      <c r="H11" s="2">
        <v>61.957809999998595</v>
      </c>
      <c r="I11" s="1">
        <v>482</v>
      </c>
      <c r="J11" s="1">
        <v>475</v>
      </c>
      <c r="K11" s="1">
        <v>10</v>
      </c>
      <c r="L11" s="1">
        <v>308</v>
      </c>
      <c r="M11" s="1">
        <v>20</v>
      </c>
      <c r="N11" s="1">
        <v>132</v>
      </c>
      <c r="O11" s="1">
        <v>9</v>
      </c>
      <c r="P11" s="2">
        <v>81.906925000001934</v>
      </c>
      <c r="Q11" s="1">
        <v>387</v>
      </c>
      <c r="R11" s="1">
        <v>383</v>
      </c>
      <c r="S11" s="1">
        <v>4</v>
      </c>
      <c r="T11" s="1">
        <v>253</v>
      </c>
      <c r="U11" s="1">
        <v>11</v>
      </c>
      <c r="V11" s="1">
        <v>100</v>
      </c>
      <c r="W11" s="1">
        <v>6</v>
      </c>
      <c r="X11" s="4">
        <v>65.710980000000077</v>
      </c>
      <c r="Y11" s="1">
        <v>403</v>
      </c>
      <c r="Z11" s="1">
        <v>396</v>
      </c>
      <c r="AA11" s="1">
        <v>6</v>
      </c>
      <c r="AB11" s="1">
        <v>255</v>
      </c>
      <c r="AC11" s="1">
        <v>13</v>
      </c>
      <c r="AD11" s="1">
        <v>107</v>
      </c>
      <c r="AE11" s="1">
        <v>6</v>
      </c>
      <c r="AF11" s="2">
        <v>60.072964999999492</v>
      </c>
      <c r="AG11" s="1">
        <v>410</v>
      </c>
      <c r="AH11" s="1">
        <v>400</v>
      </c>
      <c r="AI11" s="1">
        <v>10</v>
      </c>
      <c r="AJ11" s="1">
        <v>253</v>
      </c>
      <c r="AK11" s="1">
        <v>14</v>
      </c>
      <c r="AL11" s="1">
        <v>109</v>
      </c>
      <c r="AM11" s="1">
        <v>6</v>
      </c>
      <c r="AN11" s="2">
        <v>61.747600000000133</v>
      </c>
    </row>
    <row r="12" spans="1:40" x14ac:dyDescent="0.2">
      <c r="A12" s="1">
        <v>304</v>
      </c>
      <c r="B12" s="1">
        <v>304</v>
      </c>
      <c r="C12" s="1">
        <v>0</v>
      </c>
      <c r="D12" s="1">
        <v>191</v>
      </c>
      <c r="E12" s="1">
        <v>4</v>
      </c>
      <c r="F12" s="1">
        <v>79</v>
      </c>
      <c r="G12" s="1">
        <v>3</v>
      </c>
      <c r="H12" s="2">
        <v>49.805524999999783</v>
      </c>
      <c r="I12" s="1">
        <v>316</v>
      </c>
      <c r="J12" s="1">
        <v>316</v>
      </c>
      <c r="K12" s="1">
        <v>0</v>
      </c>
      <c r="L12" s="1">
        <v>196</v>
      </c>
      <c r="M12" s="1">
        <v>13</v>
      </c>
      <c r="N12" s="1">
        <v>77</v>
      </c>
      <c r="O12" s="1">
        <v>3</v>
      </c>
      <c r="P12" s="2">
        <v>59.84645499999916</v>
      </c>
      <c r="Q12" s="1">
        <v>382</v>
      </c>
      <c r="R12" s="1">
        <v>362</v>
      </c>
      <c r="S12" s="1">
        <v>11</v>
      </c>
      <c r="T12" s="1">
        <v>220</v>
      </c>
      <c r="U12" s="1">
        <v>4</v>
      </c>
      <c r="V12" s="1">
        <v>111</v>
      </c>
      <c r="W12" s="1">
        <v>14</v>
      </c>
      <c r="X12" s="4">
        <v>51.748684999999391</v>
      </c>
      <c r="Y12" s="1">
        <v>387</v>
      </c>
      <c r="Z12" s="1">
        <v>384</v>
      </c>
      <c r="AA12" s="1">
        <v>3</v>
      </c>
      <c r="AB12" s="1">
        <v>242</v>
      </c>
      <c r="AC12" s="1">
        <v>8</v>
      </c>
      <c r="AD12" s="1">
        <v>117</v>
      </c>
      <c r="AE12" s="1">
        <v>4</v>
      </c>
      <c r="AF12" s="2">
        <v>52.128859999999442</v>
      </c>
      <c r="AG12" s="1">
        <v>382</v>
      </c>
      <c r="AH12" s="1">
        <v>373</v>
      </c>
      <c r="AI12" s="1">
        <v>8</v>
      </c>
      <c r="AJ12" s="1">
        <v>231</v>
      </c>
      <c r="AK12" s="1">
        <v>7</v>
      </c>
      <c r="AL12" s="1">
        <v>100</v>
      </c>
      <c r="AM12" s="1">
        <v>6</v>
      </c>
      <c r="AN12" s="2">
        <v>56.968414999999851</v>
      </c>
    </row>
    <row r="13" spans="1:40" x14ac:dyDescent="0.2">
      <c r="A13" s="1">
        <v>318</v>
      </c>
      <c r="B13" s="1">
        <v>318</v>
      </c>
      <c r="C13" s="1">
        <v>0</v>
      </c>
      <c r="D13" s="1">
        <v>189</v>
      </c>
      <c r="E13" s="1">
        <v>7</v>
      </c>
      <c r="F13" s="1">
        <v>88</v>
      </c>
      <c r="G13" s="1">
        <v>3</v>
      </c>
      <c r="H13" s="2">
        <v>42.305515000000021</v>
      </c>
      <c r="I13" s="1">
        <v>392</v>
      </c>
      <c r="J13" s="1">
        <v>392</v>
      </c>
      <c r="K13" s="1">
        <v>0</v>
      </c>
      <c r="L13" s="1">
        <v>238</v>
      </c>
      <c r="M13" s="1">
        <v>12</v>
      </c>
      <c r="N13" s="1">
        <v>106</v>
      </c>
      <c r="O13" s="1">
        <v>6</v>
      </c>
      <c r="P13" s="2">
        <v>53.082439999999345</v>
      </c>
      <c r="Q13" s="1">
        <v>389</v>
      </c>
      <c r="R13" s="1">
        <v>416</v>
      </c>
      <c r="S13" s="1">
        <v>13</v>
      </c>
      <c r="T13" s="1">
        <v>238</v>
      </c>
      <c r="U13" s="1">
        <v>11</v>
      </c>
      <c r="V13" s="1">
        <v>107</v>
      </c>
      <c r="W13" s="1">
        <v>12</v>
      </c>
      <c r="X13" s="4">
        <v>44.50061000000008</v>
      </c>
      <c r="Y13" s="1">
        <v>279</v>
      </c>
      <c r="Z13" s="1">
        <v>279</v>
      </c>
      <c r="AA13" s="1">
        <v>0</v>
      </c>
      <c r="AB13" s="1">
        <v>176</v>
      </c>
      <c r="AC13" s="1">
        <v>5</v>
      </c>
      <c r="AD13" s="1">
        <v>79</v>
      </c>
      <c r="AE13" s="1">
        <v>2</v>
      </c>
      <c r="AF13" s="2">
        <v>37.848619999999343</v>
      </c>
      <c r="AG13" s="1">
        <v>373</v>
      </c>
      <c r="AH13" s="1">
        <v>369</v>
      </c>
      <c r="AI13" s="1">
        <v>4</v>
      </c>
      <c r="AJ13" s="1">
        <v>220</v>
      </c>
      <c r="AK13" s="1">
        <v>11</v>
      </c>
      <c r="AL13" s="1">
        <v>114</v>
      </c>
      <c r="AM13" s="1">
        <v>4</v>
      </c>
      <c r="AN13" s="2">
        <v>51.486710000000578</v>
      </c>
    </row>
    <row r="14" spans="1:40" x14ac:dyDescent="0.2">
      <c r="A14" s="1">
        <v>558</v>
      </c>
      <c r="B14" s="1">
        <v>539</v>
      </c>
      <c r="C14" s="1">
        <v>19</v>
      </c>
      <c r="D14" s="1">
        <v>336</v>
      </c>
      <c r="E14" s="1">
        <v>22</v>
      </c>
      <c r="F14" s="1">
        <v>175</v>
      </c>
      <c r="G14" s="1">
        <v>14</v>
      </c>
      <c r="H14" s="2">
        <v>63.197570000001107</v>
      </c>
      <c r="I14" s="1">
        <v>460</v>
      </c>
      <c r="J14" s="1">
        <v>454</v>
      </c>
      <c r="K14" s="1">
        <v>6</v>
      </c>
      <c r="L14" s="1">
        <v>275</v>
      </c>
      <c r="M14" s="1">
        <v>19</v>
      </c>
      <c r="N14" s="1">
        <v>137</v>
      </c>
      <c r="O14" s="1">
        <v>3</v>
      </c>
      <c r="P14" s="2">
        <v>73.837680000000759</v>
      </c>
      <c r="Q14" s="1">
        <v>508</v>
      </c>
      <c r="R14" s="1">
        <v>441</v>
      </c>
      <c r="S14" s="1">
        <v>27</v>
      </c>
      <c r="T14" s="1">
        <v>255</v>
      </c>
      <c r="U14" s="1">
        <v>26</v>
      </c>
      <c r="V14" s="1">
        <v>147</v>
      </c>
      <c r="W14" s="1">
        <v>15</v>
      </c>
      <c r="X14" s="4">
        <v>62.382590000000157</v>
      </c>
      <c r="Y14" s="1">
        <v>525</v>
      </c>
      <c r="Z14" s="1">
        <v>514</v>
      </c>
      <c r="AA14" s="1">
        <v>11</v>
      </c>
      <c r="AB14" s="1">
        <v>321</v>
      </c>
      <c r="AC14" s="1">
        <v>22</v>
      </c>
      <c r="AD14" s="1">
        <v>157</v>
      </c>
      <c r="AE14" s="1">
        <v>11</v>
      </c>
      <c r="AF14" s="2">
        <v>56.327005000000455</v>
      </c>
      <c r="AG14" s="1">
        <v>445</v>
      </c>
      <c r="AH14" s="1">
        <v>437</v>
      </c>
      <c r="AI14" s="1">
        <v>8</v>
      </c>
      <c r="AJ14" s="1">
        <v>276</v>
      </c>
      <c r="AK14" s="1">
        <v>15</v>
      </c>
      <c r="AL14" s="1">
        <v>123</v>
      </c>
      <c r="AM14" s="1">
        <v>8</v>
      </c>
      <c r="AN14" s="2">
        <v>59.861580000000529</v>
      </c>
    </row>
    <row r="15" spans="1:40" x14ac:dyDescent="0.2">
      <c r="AF15" s="4"/>
    </row>
    <row r="30" spans="1:1" x14ac:dyDescent="0.2">
      <c r="A30" s="5"/>
    </row>
    <row r="31" spans="1:1" x14ac:dyDescent="0.2">
      <c r="A31" s="5"/>
    </row>
    <row r="32" spans="1:1" x14ac:dyDescent="0.2">
      <c r="A32" s="5"/>
    </row>
  </sheetData>
  <mergeCells count="5">
    <mergeCell ref="A1:H1"/>
    <mergeCell ref="I1:P1"/>
    <mergeCell ref="AG1:AN1"/>
    <mergeCell ref="Y1:AF1"/>
    <mergeCell ref="Q1:X1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77288-4FEA-1443-B010-BC3B5E65DF99}">
  <dimension ref="A1:AI15"/>
  <sheetViews>
    <sheetView zoomScaleNormal="100" workbookViewId="0">
      <selection activeCell="AN21" sqref="AN21"/>
    </sheetView>
  </sheetViews>
  <sheetFormatPr baseColWidth="10" defaultColWidth="11.5" defaultRowHeight="15" x14ac:dyDescent="0.2"/>
  <cols>
    <col min="1" max="1" width="8.83203125" style="1" bestFit="1" customWidth="1"/>
    <col min="2" max="2" width="9.1640625" style="1" bestFit="1" customWidth="1"/>
    <col min="3" max="3" width="13.6640625" style="1" bestFit="1" customWidth="1"/>
    <col min="4" max="4" width="7.1640625" style="1" bestFit="1" customWidth="1"/>
    <col min="5" max="5" width="13" style="1" bestFit="1" customWidth="1"/>
    <col min="6" max="6" width="13.33203125" style="1" bestFit="1" customWidth="1"/>
    <col min="7" max="7" width="11.1640625" style="1" bestFit="1" customWidth="1"/>
    <col min="8" max="8" width="8.83203125" style="1" bestFit="1" customWidth="1"/>
    <col min="9" max="9" width="9.1640625" style="1" bestFit="1" customWidth="1"/>
    <col min="10" max="10" width="13.6640625" style="1" bestFit="1" customWidth="1"/>
    <col min="11" max="11" width="7.1640625" style="1" bestFit="1" customWidth="1"/>
    <col min="12" max="12" width="13" style="1" bestFit="1" customWidth="1"/>
    <col min="13" max="13" width="13.33203125" style="1" bestFit="1" customWidth="1"/>
    <col min="14" max="14" width="11.1640625" style="1" bestFit="1" customWidth="1"/>
    <col min="15" max="15" width="8.83203125" style="1" bestFit="1" customWidth="1"/>
    <col min="16" max="16" width="9.1640625" style="1" bestFit="1" customWidth="1"/>
    <col min="17" max="17" width="13.6640625" style="1" bestFit="1" customWidth="1"/>
    <col min="18" max="18" width="7.1640625" style="1" bestFit="1" customWidth="1"/>
    <col min="19" max="19" width="13" style="1" bestFit="1" customWidth="1"/>
    <col min="20" max="20" width="13.33203125" style="1" bestFit="1" customWidth="1"/>
    <col min="21" max="21" width="11.1640625" style="1" customWidth="1"/>
    <col min="22" max="22" width="8.83203125" style="1" bestFit="1" customWidth="1"/>
    <col min="23" max="23" width="9.1640625" style="1" bestFit="1" customWidth="1"/>
    <col min="24" max="24" width="13.6640625" style="1" bestFit="1" customWidth="1"/>
    <col min="25" max="25" width="7.1640625" style="1" bestFit="1" customWidth="1"/>
    <col min="26" max="26" width="13" style="1" bestFit="1" customWidth="1"/>
    <col min="27" max="27" width="13.33203125" style="1" bestFit="1" customWidth="1"/>
    <col min="28" max="28" width="11.1640625" style="1" bestFit="1" customWidth="1"/>
    <col min="29" max="29" width="8.83203125" style="1" bestFit="1" customWidth="1"/>
    <col min="30" max="30" width="9.1640625" style="1" bestFit="1" customWidth="1"/>
    <col min="31" max="31" width="13.6640625" style="1" bestFit="1" customWidth="1"/>
    <col min="32" max="32" width="7.1640625" style="1" bestFit="1" customWidth="1"/>
    <col min="33" max="33" width="13" style="1" bestFit="1" customWidth="1"/>
    <col min="34" max="34" width="13.33203125" style="1" bestFit="1" customWidth="1"/>
    <col min="35" max="35" width="11.1640625" style="1" bestFit="1" customWidth="1"/>
    <col min="36" max="45" width="7.33203125" style="1" bestFit="1" customWidth="1"/>
    <col min="46" max="16384" width="11.5" style="1"/>
  </cols>
  <sheetData>
    <row r="1" spans="1:35" x14ac:dyDescent="0.2">
      <c r="A1" s="7" t="s">
        <v>31</v>
      </c>
      <c r="B1" s="7"/>
      <c r="C1" s="7"/>
      <c r="D1" s="7"/>
      <c r="E1" s="7"/>
      <c r="F1" s="7"/>
      <c r="G1" s="7"/>
      <c r="H1" s="7" t="s">
        <v>1</v>
      </c>
      <c r="I1" s="7"/>
      <c r="J1" s="7"/>
      <c r="K1" s="7"/>
      <c r="L1" s="7"/>
      <c r="M1" s="7"/>
      <c r="N1" s="7"/>
      <c r="O1" s="7" t="s">
        <v>3</v>
      </c>
      <c r="P1" s="7"/>
      <c r="Q1" s="7"/>
      <c r="R1" s="7"/>
      <c r="S1" s="7"/>
      <c r="T1" s="7"/>
      <c r="U1" s="7"/>
      <c r="V1" s="7" t="s">
        <v>2</v>
      </c>
      <c r="W1" s="7"/>
      <c r="X1" s="7"/>
      <c r="Y1" s="7"/>
      <c r="Z1" s="7"/>
      <c r="AA1" s="7"/>
      <c r="AB1" s="7"/>
      <c r="AC1" s="7" t="s">
        <v>4</v>
      </c>
      <c r="AD1" s="7"/>
      <c r="AE1" s="7"/>
      <c r="AF1" s="7"/>
      <c r="AG1" s="7"/>
      <c r="AH1" s="7"/>
      <c r="AI1" s="7"/>
    </row>
    <row r="2" spans="1:35" x14ac:dyDescent="0.2">
      <c r="A2" s="1" t="s">
        <v>34</v>
      </c>
      <c r="B2" s="1" t="s">
        <v>35</v>
      </c>
      <c r="C2" s="1" t="s">
        <v>15</v>
      </c>
      <c r="D2" s="1" t="s">
        <v>36</v>
      </c>
      <c r="E2" s="1" t="s">
        <v>37</v>
      </c>
      <c r="F2" s="1" t="s">
        <v>38</v>
      </c>
      <c r="G2" s="1" t="s">
        <v>39</v>
      </c>
      <c r="H2" s="1" t="s">
        <v>34</v>
      </c>
      <c r="I2" s="1" t="s">
        <v>35</v>
      </c>
      <c r="J2" s="1" t="s">
        <v>15</v>
      </c>
      <c r="K2" s="1" t="s">
        <v>36</v>
      </c>
      <c r="L2" s="1" t="s">
        <v>37</v>
      </c>
      <c r="M2" s="1" t="s">
        <v>38</v>
      </c>
      <c r="N2" s="1" t="s">
        <v>39</v>
      </c>
      <c r="O2" s="1" t="s">
        <v>34</v>
      </c>
      <c r="P2" s="1" t="s">
        <v>35</v>
      </c>
      <c r="Q2" s="1" t="s">
        <v>15</v>
      </c>
      <c r="R2" s="1" t="s">
        <v>36</v>
      </c>
      <c r="S2" s="1" t="s">
        <v>37</v>
      </c>
      <c r="T2" s="1" t="s">
        <v>38</v>
      </c>
      <c r="U2" s="1" t="s">
        <v>39</v>
      </c>
      <c r="V2" s="1" t="s">
        <v>34</v>
      </c>
      <c r="W2" s="1" t="s">
        <v>35</v>
      </c>
      <c r="X2" s="1" t="s">
        <v>15</v>
      </c>
      <c r="Y2" s="1" t="s">
        <v>36</v>
      </c>
      <c r="Z2" s="1" t="s">
        <v>37</v>
      </c>
      <c r="AA2" s="1" t="s">
        <v>38</v>
      </c>
      <c r="AB2" s="1" t="s">
        <v>39</v>
      </c>
      <c r="AC2" s="1" t="s">
        <v>34</v>
      </c>
      <c r="AD2" s="1" t="s">
        <v>35</v>
      </c>
      <c r="AE2" s="1" t="s">
        <v>15</v>
      </c>
      <c r="AF2" s="1" t="s">
        <v>36</v>
      </c>
      <c r="AG2" s="1" t="s">
        <v>37</v>
      </c>
      <c r="AH2" s="1" t="s">
        <v>38</v>
      </c>
      <c r="AI2" s="1" t="s">
        <v>39</v>
      </c>
    </row>
    <row r="3" spans="1:35" x14ac:dyDescent="0.2">
      <c r="A3" s="4">
        <v>504.9</v>
      </c>
      <c r="B3" s="4">
        <v>101.8</v>
      </c>
      <c r="C3" s="2">
        <v>1.2</v>
      </c>
      <c r="D3" s="4">
        <v>1733.2186348989394</v>
      </c>
      <c r="E3" s="4">
        <v>1598.4708703108831</v>
      </c>
      <c r="F3" s="4">
        <v>134.74776458805636</v>
      </c>
      <c r="G3" s="4">
        <v>17</v>
      </c>
      <c r="H3" s="4">
        <v>421.63888888888886</v>
      </c>
      <c r="I3" s="4">
        <v>203.15509259259261</v>
      </c>
      <c r="J3" s="2">
        <v>2</v>
      </c>
      <c r="K3" s="4">
        <v>1749.68365151285</v>
      </c>
      <c r="L3" s="4">
        <v>1535.7365713622551</v>
      </c>
      <c r="M3" s="4">
        <v>213.94708015059501</v>
      </c>
      <c r="N3" s="4">
        <v>5</v>
      </c>
      <c r="O3" s="4">
        <v>517.09490740740739</v>
      </c>
      <c r="P3" s="4">
        <v>65.594907407407405</v>
      </c>
      <c r="Q3" s="2">
        <v>0.9</v>
      </c>
      <c r="R3" s="4">
        <v>1796.7042614467359</v>
      </c>
      <c r="S3" s="4">
        <v>1561.5021413062377</v>
      </c>
      <c r="T3" s="4">
        <v>235.20212014049818</v>
      </c>
      <c r="U3" s="4">
        <v>14</v>
      </c>
      <c r="V3" s="4">
        <v>581.89351851851859</v>
      </c>
      <c r="W3" s="4">
        <v>33.145833333333336</v>
      </c>
      <c r="X3" s="2">
        <v>1.3</v>
      </c>
      <c r="Y3" s="4">
        <v>1663.7538514831331</v>
      </c>
      <c r="Z3" s="4">
        <v>1461.9262430904373</v>
      </c>
      <c r="AA3" s="4">
        <v>201.82760839269579</v>
      </c>
      <c r="AB3" s="4">
        <v>5</v>
      </c>
      <c r="AC3" s="4">
        <v>509.33101851851848</v>
      </c>
      <c r="AD3" s="4">
        <v>107.5</v>
      </c>
      <c r="AE3" s="1">
        <v>1.2</v>
      </c>
      <c r="AF3" s="4">
        <v>1914.3098644312317</v>
      </c>
      <c r="AG3" s="4">
        <v>1633.8264644738242</v>
      </c>
      <c r="AH3" s="4">
        <v>280.48339995740753</v>
      </c>
      <c r="AI3" s="1">
        <v>15</v>
      </c>
    </row>
    <row r="4" spans="1:35" x14ac:dyDescent="0.2">
      <c r="A4" s="4">
        <v>605.10000000000014</v>
      </c>
      <c r="B4" s="4">
        <v>14.699999999999998</v>
      </c>
      <c r="C4" s="2">
        <v>1.4</v>
      </c>
      <c r="D4" s="4">
        <v>1725.6422121453215</v>
      </c>
      <c r="E4" s="4">
        <v>1457.0481640612129</v>
      </c>
      <c r="F4" s="4">
        <v>268.59404808410852</v>
      </c>
      <c r="G4" s="4">
        <v>5</v>
      </c>
      <c r="H4" s="4">
        <v>538.59490740740739</v>
      </c>
      <c r="I4" s="4">
        <v>78.335648148148138</v>
      </c>
      <c r="J4" s="2">
        <v>2.5</v>
      </c>
      <c r="K4" s="4">
        <v>2465.5382855129678</v>
      </c>
      <c r="L4" s="4">
        <v>1763.8869358968932</v>
      </c>
      <c r="M4" s="4">
        <v>701.65134961607453</v>
      </c>
      <c r="N4" s="4">
        <v>22</v>
      </c>
      <c r="O4" s="4">
        <v>610</v>
      </c>
      <c r="P4" s="4">
        <v>0</v>
      </c>
      <c r="Q4" s="2">
        <v>1.1000000000000001</v>
      </c>
      <c r="R4" s="4">
        <v>1539.3874307055953</v>
      </c>
      <c r="S4" s="4">
        <v>1312.4575593695399</v>
      </c>
      <c r="T4" s="4">
        <v>226.9298713360553</v>
      </c>
      <c r="U4" s="4">
        <v>9</v>
      </c>
      <c r="V4" s="4">
        <v>656.74537037037032</v>
      </c>
      <c r="W4" s="4">
        <v>0</v>
      </c>
      <c r="X4" s="2">
        <v>1.1000000000000001</v>
      </c>
      <c r="Y4" s="4">
        <v>1578.5437255522872</v>
      </c>
      <c r="Z4" s="4">
        <v>1522.5231374403454</v>
      </c>
      <c r="AA4" s="4">
        <v>56.020588111941748</v>
      </c>
      <c r="AB4" s="4">
        <v>6</v>
      </c>
      <c r="AC4" s="4">
        <v>612.05324074074076</v>
      </c>
      <c r="AD4" s="4">
        <v>0</v>
      </c>
      <c r="AE4" s="1">
        <v>1.1000000000000001</v>
      </c>
      <c r="AF4" s="4">
        <v>1719.3041716981807</v>
      </c>
      <c r="AG4" s="4">
        <v>1474.457628962947</v>
      </c>
      <c r="AH4" s="4">
        <v>244.84654273523375</v>
      </c>
      <c r="AI4" s="1">
        <v>13</v>
      </c>
    </row>
    <row r="5" spans="1:35" x14ac:dyDescent="0.2">
      <c r="A5" s="4">
        <v>400.6</v>
      </c>
      <c r="B5" s="4">
        <v>219.09999999999997</v>
      </c>
      <c r="C5" s="2">
        <v>2.9</v>
      </c>
      <c r="D5" s="4">
        <v>2108.9504672534872</v>
      </c>
      <c r="E5" s="4">
        <v>1848.6714949421087</v>
      </c>
      <c r="F5" s="4">
        <v>260.27897231137848</v>
      </c>
      <c r="G5" s="4">
        <v>57</v>
      </c>
      <c r="H5" s="4">
        <v>125.81481481481481</v>
      </c>
      <c r="I5" s="4">
        <v>506.0462962962963</v>
      </c>
      <c r="J5" s="2">
        <v>3.4</v>
      </c>
      <c r="K5" s="4">
        <v>1816.012139362565</v>
      </c>
      <c r="L5" s="4">
        <v>1443.336049618785</v>
      </c>
      <c r="M5" s="4">
        <v>372.67608974377998</v>
      </c>
      <c r="N5" s="4">
        <v>85</v>
      </c>
      <c r="O5" s="4">
        <v>352.46064814814815</v>
      </c>
      <c r="P5" s="4">
        <v>243.8657407407407</v>
      </c>
      <c r="Q5" s="2">
        <v>2.5</v>
      </c>
      <c r="R5" s="4">
        <v>2005.6721346404113</v>
      </c>
      <c r="S5" s="4">
        <v>1763.381401265435</v>
      </c>
      <c r="T5" s="4">
        <v>242.29073337497627</v>
      </c>
      <c r="U5" s="4">
        <v>51</v>
      </c>
      <c r="V5" s="4">
        <v>292.24074074074076</v>
      </c>
      <c r="W5" s="4">
        <v>314.63657407407402</v>
      </c>
      <c r="X5" s="2">
        <v>2</v>
      </c>
      <c r="Y5" s="4">
        <v>1604.8963151427993</v>
      </c>
      <c r="Z5" s="4">
        <v>1514.9484956168926</v>
      </c>
      <c r="AA5" s="4">
        <v>89.947819525906567</v>
      </c>
      <c r="AB5" s="4">
        <v>50</v>
      </c>
      <c r="AC5" s="4">
        <v>290.44907407407408</v>
      </c>
      <c r="AD5" s="4">
        <v>316.3287037037037</v>
      </c>
      <c r="AE5" s="1">
        <v>2.7</v>
      </c>
      <c r="AF5" s="4">
        <v>1719.1127722549209</v>
      </c>
      <c r="AG5" s="4">
        <v>1528.2784667929745</v>
      </c>
      <c r="AH5" s="4">
        <v>190.83430546194643</v>
      </c>
      <c r="AI5" s="1">
        <v>75</v>
      </c>
    </row>
    <row r="6" spans="1:35" x14ac:dyDescent="0.2">
      <c r="A6" s="4">
        <v>342.19999999999993</v>
      </c>
      <c r="B6" s="4">
        <v>277.39999999999998</v>
      </c>
      <c r="C6" s="2">
        <v>1.2</v>
      </c>
      <c r="D6" s="4">
        <v>1613.9521576344293</v>
      </c>
      <c r="E6" s="4">
        <v>1487.9825845247808</v>
      </c>
      <c r="F6" s="4">
        <v>125.96957310964856</v>
      </c>
      <c r="G6" s="4">
        <v>50</v>
      </c>
      <c r="H6" s="4">
        <v>152.59027777777777</v>
      </c>
      <c r="I6" s="4">
        <v>464.34027777777771</v>
      </c>
      <c r="J6" s="2">
        <v>1.6</v>
      </c>
      <c r="K6" s="4">
        <v>2208.9377981670682</v>
      </c>
      <c r="L6" s="4">
        <v>1903.5631953757477</v>
      </c>
      <c r="M6" s="4">
        <v>305.37460279132046</v>
      </c>
      <c r="N6" s="4">
        <v>85</v>
      </c>
      <c r="O6" s="4">
        <v>214.60185185185185</v>
      </c>
      <c r="P6" s="4">
        <v>387.6967592592593</v>
      </c>
      <c r="Q6" s="2">
        <v>0.7</v>
      </c>
      <c r="R6" s="4">
        <v>2158.9095984249452</v>
      </c>
      <c r="S6" s="4">
        <v>1723.9106541225046</v>
      </c>
      <c r="T6" s="4">
        <v>434.99894430244046</v>
      </c>
      <c r="U6" s="4">
        <v>76</v>
      </c>
      <c r="V6" s="4">
        <v>390.28472222222223</v>
      </c>
      <c r="W6" s="4">
        <v>266.46064814814815</v>
      </c>
      <c r="X6" s="2">
        <v>0.8</v>
      </c>
      <c r="Y6" s="4">
        <v>2147.8518877957476</v>
      </c>
      <c r="Z6" s="4">
        <v>1908.3320748714086</v>
      </c>
      <c r="AA6" s="4">
        <v>239.51981292433911</v>
      </c>
      <c r="AB6" s="4">
        <v>60</v>
      </c>
      <c r="AC6" s="4">
        <v>268.35185185185185</v>
      </c>
      <c r="AD6" s="4">
        <v>353.65509259259261</v>
      </c>
      <c r="AE6" s="1">
        <v>1.3</v>
      </c>
      <c r="AF6" s="4">
        <v>2014.9359555208134</v>
      </c>
      <c r="AG6" s="4">
        <v>1790.6772566466389</v>
      </c>
      <c r="AH6" s="4">
        <v>224.25869887417468</v>
      </c>
      <c r="AI6" s="1">
        <v>76</v>
      </c>
    </row>
    <row r="7" spans="1:35" x14ac:dyDescent="0.2">
      <c r="A7" s="4">
        <v>470.70000000000005</v>
      </c>
      <c r="B7" s="4">
        <v>129</v>
      </c>
      <c r="C7" s="2">
        <v>2.4</v>
      </c>
      <c r="D7" s="4">
        <v>1631.9497570518195</v>
      </c>
      <c r="E7" s="4">
        <v>1448.5590309700806</v>
      </c>
      <c r="F7" s="4">
        <v>183.39072608173879</v>
      </c>
      <c r="G7" s="4">
        <v>12</v>
      </c>
      <c r="H7" s="4">
        <v>324.88888888888891</v>
      </c>
      <c r="I7" s="4">
        <v>272.13425925925924</v>
      </c>
      <c r="J7" s="2">
        <v>3.8</v>
      </c>
      <c r="K7" s="4">
        <v>1747.1195458115292</v>
      </c>
      <c r="L7" s="4">
        <v>1532.6536637965853</v>
      </c>
      <c r="M7" s="4">
        <v>214.46588201494379</v>
      </c>
      <c r="N7" s="4">
        <v>49</v>
      </c>
      <c r="O7" s="4">
        <v>495</v>
      </c>
      <c r="P7" s="4">
        <v>114.56712962962963</v>
      </c>
      <c r="Q7" s="2">
        <v>2.7</v>
      </c>
      <c r="R7" s="4">
        <v>2018.1213790602512</v>
      </c>
      <c r="S7" s="4">
        <v>1651.9473252844093</v>
      </c>
      <c r="T7" s="4">
        <v>366.17405377584197</v>
      </c>
      <c r="U7" s="4">
        <v>48</v>
      </c>
      <c r="V7" s="4">
        <v>587.96527777777783</v>
      </c>
      <c r="W7" s="4">
        <v>13.935185185185185</v>
      </c>
      <c r="X7" s="2">
        <v>1.7</v>
      </c>
      <c r="Y7" s="4">
        <v>1809.7766793847982</v>
      </c>
      <c r="Z7" s="4">
        <v>1630.3525906106368</v>
      </c>
      <c r="AA7" s="4">
        <v>179.42408877416145</v>
      </c>
      <c r="AB7" s="4">
        <v>65</v>
      </c>
      <c r="AC7" s="4">
        <v>302.39351851851853</v>
      </c>
      <c r="AD7" s="4">
        <v>304.58333333333337</v>
      </c>
      <c r="AE7" s="1">
        <v>3.2</v>
      </c>
      <c r="AF7" s="4">
        <v>1786.3266900570122</v>
      </c>
      <c r="AG7" s="4">
        <v>1620.8510344305391</v>
      </c>
      <c r="AH7" s="4">
        <v>165.47565562647313</v>
      </c>
      <c r="AI7" s="1">
        <v>52</v>
      </c>
    </row>
    <row r="8" spans="1:35" x14ac:dyDescent="0.2">
      <c r="A8" s="4">
        <v>67</v>
      </c>
      <c r="B8" s="4">
        <v>505.70000000000005</v>
      </c>
      <c r="C8" s="2">
        <v>3.3</v>
      </c>
      <c r="D8" s="4">
        <v>1814.4855434284432</v>
      </c>
      <c r="E8" s="4">
        <v>1577.6711667953332</v>
      </c>
      <c r="F8" s="4">
        <v>236.81437663310999</v>
      </c>
      <c r="G8" s="4">
        <v>13</v>
      </c>
      <c r="H8" s="4">
        <v>487.93055555555554</v>
      </c>
      <c r="I8" s="4">
        <v>138.85416666666669</v>
      </c>
      <c r="J8" s="2">
        <v>2.5</v>
      </c>
      <c r="K8" s="4">
        <v>2252.4789183406388</v>
      </c>
      <c r="L8" s="4">
        <v>1805.0208914470179</v>
      </c>
      <c r="M8" s="4">
        <v>447.4580268936208</v>
      </c>
      <c r="N8" s="4">
        <v>20</v>
      </c>
      <c r="O8" s="4">
        <v>143.53240740740742</v>
      </c>
      <c r="P8" s="4">
        <v>455.78009259259255</v>
      </c>
      <c r="Q8" s="2">
        <v>2.1</v>
      </c>
      <c r="R8" s="4">
        <v>2075.8253410268821</v>
      </c>
      <c r="S8" s="4">
        <v>1678.9780503335614</v>
      </c>
      <c r="T8" s="4">
        <v>396.8472906933207</v>
      </c>
      <c r="U8" s="4">
        <v>37</v>
      </c>
      <c r="V8" s="4">
        <v>289.55324074074076</v>
      </c>
      <c r="W8" s="4">
        <v>310.35648148148152</v>
      </c>
      <c r="X8" s="2">
        <v>1.4</v>
      </c>
      <c r="Y8" s="4">
        <v>2003.760193041119</v>
      </c>
      <c r="Z8" s="4">
        <v>1663.8242536408879</v>
      </c>
      <c r="AA8" s="4">
        <v>339.93593940023112</v>
      </c>
      <c r="AB8" s="4">
        <v>42</v>
      </c>
      <c r="AC8" s="4">
        <v>140.5462962962963</v>
      </c>
      <c r="AD8" s="4">
        <v>456.47685185185185</v>
      </c>
      <c r="AE8" s="1">
        <v>2.2999999999999998</v>
      </c>
      <c r="AF8" s="4">
        <v>1847.9258285846126</v>
      </c>
      <c r="AG8" s="4">
        <v>1660.456635502419</v>
      </c>
      <c r="AH8" s="4">
        <v>187.46919308219378</v>
      </c>
      <c r="AI8" s="1">
        <v>28</v>
      </c>
    </row>
    <row r="9" spans="1:35" x14ac:dyDescent="0.2">
      <c r="A9" s="4">
        <v>518.70000000000005</v>
      </c>
      <c r="B9" s="4">
        <v>101.10000000000001</v>
      </c>
      <c r="C9" s="2">
        <v>1.5</v>
      </c>
      <c r="D9" s="4">
        <v>1520.2244303024097</v>
      </c>
      <c r="E9" s="4">
        <v>1394.7084886093473</v>
      </c>
      <c r="F9" s="4">
        <v>125.51594169306242</v>
      </c>
      <c r="G9" s="4">
        <v>43</v>
      </c>
      <c r="H9" s="4">
        <v>366.2962962962963</v>
      </c>
      <c r="I9" s="4">
        <v>265.56481481481478</v>
      </c>
      <c r="J9" s="2">
        <v>3</v>
      </c>
      <c r="K9" s="4">
        <v>1850.1105845737779</v>
      </c>
      <c r="L9" s="4">
        <v>1583.3012356860479</v>
      </c>
      <c r="M9" s="4">
        <v>266.80934888772998</v>
      </c>
      <c r="N9" s="4">
        <v>43</v>
      </c>
      <c r="O9" s="4">
        <v>458</v>
      </c>
      <c r="P9" s="4">
        <v>144.72685185185185</v>
      </c>
      <c r="Q9" s="2">
        <v>1.8</v>
      </c>
      <c r="R9" s="4">
        <v>1381.9179440428074</v>
      </c>
      <c r="S9" s="4">
        <v>1278.1025417487072</v>
      </c>
      <c r="T9" s="4">
        <v>103.81540229410022</v>
      </c>
      <c r="U9" s="4">
        <v>53</v>
      </c>
      <c r="V9" s="4">
        <v>448.61342592592598</v>
      </c>
      <c r="W9" s="4">
        <v>158.36342592592592</v>
      </c>
      <c r="X9" s="2">
        <v>1.5</v>
      </c>
      <c r="Y9" s="4">
        <v>1299.4186845573365</v>
      </c>
      <c r="Z9" s="4">
        <v>1178.3306945164295</v>
      </c>
      <c r="AA9" s="4">
        <v>121.08799004090702</v>
      </c>
      <c r="AB9" s="4">
        <v>52</v>
      </c>
      <c r="AC9" s="4">
        <v>508.43518518518516</v>
      </c>
      <c r="AD9" s="4">
        <v>103.51851851851852</v>
      </c>
      <c r="AE9" s="1">
        <v>1.7</v>
      </c>
      <c r="AF9" s="4">
        <v>1740.8033158889582</v>
      </c>
      <c r="AG9" s="4">
        <v>1384.5216822120617</v>
      </c>
      <c r="AH9" s="4">
        <v>356.28163367689649</v>
      </c>
      <c r="AI9" s="1">
        <v>64</v>
      </c>
    </row>
    <row r="10" spans="1:35" x14ac:dyDescent="0.2">
      <c r="A10" s="4">
        <v>541.5</v>
      </c>
      <c r="B10" s="4">
        <v>73.3</v>
      </c>
      <c r="C10" s="2">
        <v>1.8</v>
      </c>
      <c r="D10" s="4">
        <v>1925.9892207730491</v>
      </c>
      <c r="E10" s="4">
        <v>1553.5015796702448</v>
      </c>
      <c r="F10" s="4">
        <v>372.48764110280416</v>
      </c>
      <c r="G10" s="4">
        <v>12</v>
      </c>
      <c r="H10" s="4">
        <v>607.97222222222217</v>
      </c>
      <c r="I10" s="4">
        <v>18.8125</v>
      </c>
      <c r="J10" s="2">
        <v>1.3</v>
      </c>
      <c r="K10" s="4">
        <v>1551.9272212432199</v>
      </c>
      <c r="L10" s="4">
        <v>1243.120338315146</v>
      </c>
      <c r="M10" s="4">
        <v>308.806882928074</v>
      </c>
      <c r="N10" s="4">
        <v>9</v>
      </c>
      <c r="O10" s="4">
        <v>597</v>
      </c>
      <c r="P10" s="4">
        <v>2.5879629629629632</v>
      </c>
      <c r="Q10" s="2">
        <v>1.2</v>
      </c>
      <c r="R10" s="4">
        <v>1866.9491695786339</v>
      </c>
      <c r="S10" s="4">
        <v>1587.7874543564444</v>
      </c>
      <c r="T10" s="4">
        <v>279.1617152221894</v>
      </c>
      <c r="U10" s="4">
        <v>14</v>
      </c>
      <c r="V10" s="4">
        <v>589.25925925925935</v>
      </c>
      <c r="W10" s="4">
        <v>10.650462962962962</v>
      </c>
      <c r="X10" s="2">
        <v>1.2</v>
      </c>
      <c r="Y10" s="4">
        <v>1743.6816697230493</v>
      </c>
      <c r="Z10" s="4">
        <v>1446.7226074288253</v>
      </c>
      <c r="AA10" s="4">
        <v>296.95906229422388</v>
      </c>
      <c r="AB10" s="4">
        <v>27</v>
      </c>
      <c r="AC10" s="4">
        <v>590.65277777777783</v>
      </c>
      <c r="AD10" s="4">
        <v>21.300925925925924</v>
      </c>
      <c r="AE10" s="1">
        <v>1.6</v>
      </c>
      <c r="AF10" s="4">
        <v>1899.0637685732463</v>
      </c>
      <c r="AG10" s="4">
        <v>1588.2093354374506</v>
      </c>
      <c r="AH10" s="4">
        <v>310.85443313579566</v>
      </c>
      <c r="AI10" s="1">
        <v>13</v>
      </c>
    </row>
    <row r="11" spans="1:35" x14ac:dyDescent="0.2">
      <c r="A11" s="4">
        <v>109.9</v>
      </c>
      <c r="B11" s="4">
        <v>509.8</v>
      </c>
      <c r="C11" s="2">
        <v>2.7</v>
      </c>
      <c r="D11" s="4">
        <v>1646.6993684642448</v>
      </c>
      <c r="E11" s="4">
        <v>1540.2844943135376</v>
      </c>
      <c r="F11" s="4">
        <v>106.41487415070713</v>
      </c>
      <c r="G11" s="4">
        <v>21</v>
      </c>
      <c r="H11" s="4">
        <v>143.83101851851853</v>
      </c>
      <c r="I11" s="4">
        <v>477.97685185185185</v>
      </c>
      <c r="J11" s="2">
        <v>2.7</v>
      </c>
      <c r="K11" s="4">
        <v>2282.2636322095836</v>
      </c>
      <c r="L11" s="4">
        <v>1960.8334864652898</v>
      </c>
      <c r="M11" s="4">
        <v>321.43014574429384</v>
      </c>
      <c r="N11" s="4">
        <v>32</v>
      </c>
      <c r="O11" s="4">
        <v>323</v>
      </c>
      <c r="P11" s="4">
        <v>275.12037037037038</v>
      </c>
      <c r="Q11" s="2">
        <v>2.1</v>
      </c>
      <c r="R11" s="4">
        <v>1791.3358593341061</v>
      </c>
      <c r="S11" s="4">
        <v>1637.7021708200841</v>
      </c>
      <c r="T11" s="4">
        <v>153.63368851402186</v>
      </c>
      <c r="U11" s="4">
        <v>24</v>
      </c>
      <c r="V11" s="4">
        <v>258.19907407407408</v>
      </c>
      <c r="W11" s="4">
        <v>353.75462962962962</v>
      </c>
      <c r="X11" s="2">
        <v>2.4</v>
      </c>
      <c r="Y11" s="4">
        <v>1807.5909583984162</v>
      </c>
      <c r="Z11" s="4">
        <v>1596.2100377826555</v>
      </c>
      <c r="AA11" s="4">
        <v>211.3809206157608</v>
      </c>
      <c r="AB11" s="4">
        <v>38</v>
      </c>
      <c r="AC11" s="4">
        <v>269.14814814814815</v>
      </c>
      <c r="AD11" s="4">
        <v>352.65972222222217</v>
      </c>
      <c r="AE11" s="1">
        <v>2.6</v>
      </c>
      <c r="AF11" s="4">
        <v>1763.0426220186716</v>
      </c>
      <c r="AG11" s="4">
        <v>1585.2845559446432</v>
      </c>
      <c r="AH11" s="4">
        <v>177.75806607402831</v>
      </c>
      <c r="AI11" s="1">
        <v>33</v>
      </c>
    </row>
    <row r="12" spans="1:35" x14ac:dyDescent="0.2">
      <c r="A12" s="4">
        <v>400</v>
      </c>
      <c r="B12" s="4">
        <v>210</v>
      </c>
      <c r="C12" s="2">
        <v>0.7</v>
      </c>
      <c r="D12" s="4">
        <v>1255.4003213333629</v>
      </c>
      <c r="E12" s="4">
        <v>1173.0235862269949</v>
      </c>
      <c r="F12" s="4">
        <v>82.376735106367931</v>
      </c>
      <c r="G12" s="4">
        <v>8</v>
      </c>
      <c r="H12" s="4">
        <v>142.4375</v>
      </c>
      <c r="I12" s="4">
        <v>482.45601851851853</v>
      </c>
      <c r="J12" s="2">
        <v>2</v>
      </c>
      <c r="K12" s="4">
        <v>1620.3545245201899</v>
      </c>
      <c r="L12" s="4">
        <v>1488.102956031378</v>
      </c>
      <c r="M12" s="4">
        <v>132.25156848881201</v>
      </c>
      <c r="N12" s="4">
        <v>11</v>
      </c>
      <c r="O12" s="4">
        <v>249.43981481481481</v>
      </c>
      <c r="P12" s="4">
        <v>352.0625</v>
      </c>
      <c r="Q12" s="2">
        <v>1</v>
      </c>
      <c r="R12" s="4">
        <v>1593.6430312142477</v>
      </c>
      <c r="S12" s="4">
        <v>1413.4966111186243</v>
      </c>
      <c r="T12" s="4">
        <v>180.1464200956234</v>
      </c>
      <c r="U12" s="4">
        <v>6</v>
      </c>
      <c r="V12" s="4">
        <v>287.06481481481478</v>
      </c>
      <c r="W12" s="4">
        <v>330.86111111111109</v>
      </c>
      <c r="X12" s="2">
        <v>1.2</v>
      </c>
      <c r="Y12" s="4">
        <v>1654.3007234376837</v>
      </c>
      <c r="Z12" s="4">
        <v>1549.5677154001676</v>
      </c>
      <c r="AA12" s="4">
        <v>104.73300803751623</v>
      </c>
      <c r="AB12" s="4">
        <v>6</v>
      </c>
      <c r="AC12" s="4">
        <v>298.11342592592592</v>
      </c>
      <c r="AD12" s="4">
        <v>298.90972222222229</v>
      </c>
      <c r="AE12" s="1">
        <v>1.1000000000000001</v>
      </c>
      <c r="AF12" s="4">
        <v>1463.5565768916133</v>
      </c>
      <c r="AG12" s="4">
        <v>1425.9125251765925</v>
      </c>
      <c r="AH12" s="4">
        <v>37.644051715020808</v>
      </c>
      <c r="AI12" s="1">
        <v>8</v>
      </c>
    </row>
    <row r="13" spans="1:35" x14ac:dyDescent="0.2">
      <c r="A13" s="4">
        <v>498.50000000000006</v>
      </c>
      <c r="B13" s="4">
        <v>101.29999999999998</v>
      </c>
      <c r="C13" s="2">
        <v>1.4</v>
      </c>
      <c r="D13" s="4">
        <v>1310.7028456020309</v>
      </c>
      <c r="E13" s="4">
        <v>1197.4844944987242</v>
      </c>
      <c r="F13" s="4">
        <v>113.21835110330677</v>
      </c>
      <c r="G13" s="4">
        <v>31</v>
      </c>
      <c r="H13" s="4">
        <v>393.37037037037038</v>
      </c>
      <c r="I13" s="4">
        <v>203.55324074074073</v>
      </c>
      <c r="J13" s="2">
        <v>1.8</v>
      </c>
      <c r="K13" s="4">
        <v>1658.4481092269293</v>
      </c>
      <c r="L13" s="4">
        <v>1281.4247066357063</v>
      </c>
      <c r="M13" s="4">
        <v>377.02340259122298</v>
      </c>
      <c r="N13" s="4">
        <v>58</v>
      </c>
      <c r="O13" s="4">
        <v>454.68518518518516</v>
      </c>
      <c r="P13" s="4">
        <v>114.26851851851852</v>
      </c>
      <c r="Q13" s="2">
        <v>1.9</v>
      </c>
      <c r="R13" s="4">
        <v>1571.2184736661461</v>
      </c>
      <c r="S13" s="4">
        <v>1437.6271915723426</v>
      </c>
      <c r="T13" s="4">
        <v>133.5912820938035</v>
      </c>
      <c r="U13" s="4">
        <v>67</v>
      </c>
      <c r="V13" s="4">
        <v>602.09953703703707</v>
      </c>
      <c r="W13" s="4">
        <v>0</v>
      </c>
      <c r="X13" s="2">
        <v>1.2</v>
      </c>
      <c r="Y13" s="4">
        <v>1161.9790247460242</v>
      </c>
      <c r="Z13" s="4">
        <v>1108.9944527545158</v>
      </c>
      <c r="AA13" s="4">
        <v>52.984571991508311</v>
      </c>
      <c r="AB13" s="4">
        <v>42</v>
      </c>
      <c r="AC13" s="4">
        <v>563.77777777777783</v>
      </c>
      <c r="AD13" s="4">
        <v>53.152777777777786</v>
      </c>
      <c r="AE13" s="1">
        <v>1.5</v>
      </c>
      <c r="AF13" s="4">
        <v>1648.203452464905</v>
      </c>
      <c r="AG13" s="4">
        <v>1428.9716508006743</v>
      </c>
      <c r="AH13" s="4">
        <v>219.23180166423066</v>
      </c>
      <c r="AI13" s="1">
        <v>39</v>
      </c>
    </row>
    <row r="14" spans="1:35" x14ac:dyDescent="0.2">
      <c r="A14" s="4">
        <v>337.9</v>
      </c>
      <c r="B14" s="4">
        <v>281.8</v>
      </c>
      <c r="C14" s="2">
        <v>1.5</v>
      </c>
      <c r="D14" s="4">
        <v>2662.4912742131223</v>
      </c>
      <c r="E14" s="4">
        <v>2163.7712903710058</v>
      </c>
      <c r="F14" s="4">
        <v>498.71998384211662</v>
      </c>
      <c r="G14" s="4">
        <v>6</v>
      </c>
      <c r="H14" s="4">
        <v>230.42824074074073</v>
      </c>
      <c r="I14" s="4">
        <v>391.47916666666663</v>
      </c>
      <c r="J14" s="2">
        <v>1.4</v>
      </c>
      <c r="K14" s="4">
        <v>2093.4856965602917</v>
      </c>
      <c r="L14" s="4">
        <v>1793.018864630181</v>
      </c>
      <c r="M14" s="4">
        <v>300.46683193011063</v>
      </c>
      <c r="N14" s="4">
        <v>10</v>
      </c>
      <c r="O14" s="4">
        <v>387.89583333333331</v>
      </c>
      <c r="P14" s="4">
        <v>193.20138888888886</v>
      </c>
      <c r="Q14" s="2">
        <v>1.7</v>
      </c>
      <c r="R14" s="4">
        <v>2454.0775473840135</v>
      </c>
      <c r="S14" s="4">
        <v>1858.2116634494694</v>
      </c>
      <c r="T14" s="4">
        <v>595.86588393454417</v>
      </c>
      <c r="U14" s="4">
        <v>20</v>
      </c>
      <c r="V14" s="4">
        <v>380.8287037037037</v>
      </c>
      <c r="W14" s="4">
        <v>231.125</v>
      </c>
      <c r="X14" s="2">
        <v>1.9</v>
      </c>
      <c r="Y14" s="4">
        <v>2500.8730216812787</v>
      </c>
      <c r="Z14" s="4">
        <v>2068.9530472486185</v>
      </c>
      <c r="AA14" s="4">
        <v>431.91997443265996</v>
      </c>
      <c r="AB14" s="4">
        <v>12</v>
      </c>
      <c r="AC14" s="4">
        <v>417.65740740740739</v>
      </c>
      <c r="AD14" s="4">
        <v>194.2962962962963</v>
      </c>
      <c r="AE14" s="1">
        <v>1.2</v>
      </c>
      <c r="AF14" s="4">
        <v>1993.1654499127419</v>
      </c>
      <c r="AG14" s="4">
        <v>1716.6961547645315</v>
      </c>
      <c r="AH14" s="4">
        <v>276.46929514821045</v>
      </c>
      <c r="AI14" s="1">
        <v>42</v>
      </c>
    </row>
    <row r="15" spans="1:35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</sheetData>
  <mergeCells count="5">
    <mergeCell ref="O1:U1"/>
    <mergeCell ref="V1:AB1"/>
    <mergeCell ref="AC1:AI1"/>
    <mergeCell ref="A1:G1"/>
    <mergeCell ref="H1:N1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6BC9F-2C7D-BE4A-A6B3-9DDF8991101F}">
  <dimension ref="A1:BH14"/>
  <sheetViews>
    <sheetView workbookViewId="0">
      <selection activeCell="F20" sqref="F20"/>
    </sheetView>
  </sheetViews>
  <sheetFormatPr baseColWidth="10" defaultRowHeight="15" x14ac:dyDescent="0.2"/>
  <cols>
    <col min="1" max="1" width="11.83203125" style="8" bestFit="1" customWidth="1"/>
    <col min="2" max="2" width="13.5" style="8" bestFit="1" customWidth="1"/>
    <col min="3" max="3" width="15" style="8" bestFit="1" customWidth="1"/>
    <col min="4" max="4" width="11.6640625" style="8" bestFit="1" customWidth="1"/>
    <col min="5" max="5" width="11.83203125" style="8" bestFit="1" customWidth="1"/>
    <col min="6" max="6" width="9.1640625" style="8" bestFit="1" customWidth="1"/>
    <col min="7" max="7" width="10.1640625" style="8" bestFit="1" customWidth="1"/>
    <col min="8" max="8" width="8.33203125" style="8" bestFit="1" customWidth="1"/>
    <col min="9" max="11" width="8.83203125" style="8" bestFit="1" customWidth="1"/>
    <col min="12" max="12" width="9" style="8" bestFit="1" customWidth="1"/>
    <col min="13" max="13" width="11.83203125" style="8" bestFit="1" customWidth="1"/>
    <col min="14" max="14" width="13.5" style="8" bestFit="1" customWidth="1"/>
    <col min="15" max="15" width="15" style="8" bestFit="1" customWidth="1"/>
    <col min="16" max="16" width="11.6640625" style="8" bestFit="1" customWidth="1"/>
    <col min="17" max="17" width="11.83203125" style="8" bestFit="1" customWidth="1"/>
    <col min="18" max="18" width="9.1640625" style="8" bestFit="1" customWidth="1"/>
    <col min="19" max="19" width="10.1640625" style="8" bestFit="1" customWidth="1"/>
    <col min="20" max="20" width="8.33203125" style="8" bestFit="1" customWidth="1"/>
    <col min="21" max="23" width="8.83203125" style="8" bestFit="1" customWidth="1"/>
    <col min="24" max="24" width="9" style="8" bestFit="1" customWidth="1"/>
    <col min="25" max="25" width="11.83203125" style="8" bestFit="1" customWidth="1"/>
    <col min="26" max="26" width="13.5" style="8" bestFit="1" customWidth="1"/>
    <col min="27" max="27" width="15" style="8" bestFit="1" customWidth="1"/>
    <col min="28" max="28" width="11.6640625" style="8" bestFit="1" customWidth="1"/>
    <col min="29" max="29" width="11.83203125" style="8" bestFit="1" customWidth="1"/>
    <col min="30" max="30" width="9.1640625" style="8" bestFit="1" customWidth="1"/>
    <col min="31" max="31" width="10.1640625" style="8" bestFit="1" customWidth="1"/>
    <col min="32" max="32" width="8.33203125" style="8" bestFit="1" customWidth="1"/>
    <col min="33" max="35" width="8.83203125" style="8" bestFit="1" customWidth="1"/>
    <col min="36" max="36" width="9" style="8" bestFit="1" customWidth="1"/>
    <col min="37" max="37" width="11.83203125" style="8" bestFit="1" customWidth="1"/>
    <col min="38" max="38" width="13.5" style="8" bestFit="1" customWidth="1"/>
    <col min="39" max="39" width="15" style="8" bestFit="1" customWidth="1"/>
    <col min="40" max="40" width="11.6640625" style="8" bestFit="1" customWidth="1"/>
    <col min="41" max="41" width="11.83203125" style="8" bestFit="1" customWidth="1"/>
    <col min="42" max="42" width="9.1640625" style="8" bestFit="1" customWidth="1"/>
    <col min="43" max="43" width="10.1640625" style="8" bestFit="1" customWidth="1"/>
    <col min="44" max="44" width="8.33203125" style="8" bestFit="1" customWidth="1"/>
    <col min="45" max="47" width="8.83203125" style="8" bestFit="1" customWidth="1"/>
    <col min="48" max="48" width="9" style="8" bestFit="1" customWidth="1"/>
    <col min="49" max="49" width="11.83203125" style="8" bestFit="1" customWidth="1"/>
    <col min="50" max="50" width="13.5" style="8" bestFit="1" customWidth="1"/>
    <col min="51" max="51" width="15" style="8" bestFit="1" customWidth="1"/>
    <col min="52" max="52" width="11.6640625" style="8" bestFit="1" customWidth="1"/>
    <col min="53" max="53" width="11.83203125" style="8" bestFit="1" customWidth="1"/>
    <col min="54" max="54" width="9.1640625" style="8" bestFit="1" customWidth="1"/>
    <col min="55" max="55" width="10.1640625" style="8" bestFit="1" customWidth="1"/>
    <col min="56" max="56" width="8.33203125" style="8" bestFit="1" customWidth="1"/>
    <col min="57" max="59" width="8.83203125" style="8" bestFit="1" customWidth="1"/>
    <col min="60" max="60" width="9" style="8" bestFit="1" customWidth="1"/>
    <col min="61" max="16384" width="10.83203125" style="8"/>
  </cols>
  <sheetData>
    <row r="1" spans="1:60" x14ac:dyDescent="0.2">
      <c r="A1" s="9" t="s">
        <v>3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 t="s">
        <v>1</v>
      </c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 t="s">
        <v>3</v>
      </c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 t="s">
        <v>2</v>
      </c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 t="s">
        <v>4</v>
      </c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</row>
    <row r="2" spans="1:60" x14ac:dyDescent="0.2">
      <c r="A2" s="8" t="s">
        <v>45</v>
      </c>
      <c r="B2" s="8" t="s">
        <v>46</v>
      </c>
      <c r="C2" s="8" t="s">
        <v>47</v>
      </c>
      <c r="D2" s="8" t="s">
        <v>48</v>
      </c>
      <c r="E2" s="8" t="s">
        <v>49</v>
      </c>
      <c r="F2" s="8" t="s">
        <v>50</v>
      </c>
      <c r="G2" s="8" t="s">
        <v>51</v>
      </c>
      <c r="H2" s="8" t="s">
        <v>52</v>
      </c>
      <c r="I2" s="8" t="s">
        <v>53</v>
      </c>
      <c r="J2" s="8" t="s">
        <v>54</v>
      </c>
      <c r="K2" s="8" t="s">
        <v>55</v>
      </c>
      <c r="L2" s="8" t="s">
        <v>56</v>
      </c>
      <c r="M2" s="8" t="s">
        <v>45</v>
      </c>
      <c r="N2" s="8" t="s">
        <v>46</v>
      </c>
      <c r="O2" s="8" t="s">
        <v>47</v>
      </c>
      <c r="P2" s="8" t="s">
        <v>48</v>
      </c>
      <c r="Q2" s="8" t="s">
        <v>49</v>
      </c>
      <c r="R2" s="8" t="s">
        <v>50</v>
      </c>
      <c r="S2" s="8" t="s">
        <v>51</v>
      </c>
      <c r="T2" s="8" t="s">
        <v>52</v>
      </c>
      <c r="U2" s="8" t="s">
        <v>53</v>
      </c>
      <c r="V2" s="8" t="s">
        <v>54</v>
      </c>
      <c r="W2" s="8" t="s">
        <v>55</v>
      </c>
      <c r="X2" s="8" t="s">
        <v>56</v>
      </c>
      <c r="Y2" s="8" t="s">
        <v>45</v>
      </c>
      <c r="Z2" s="8" t="s">
        <v>46</v>
      </c>
      <c r="AA2" s="8" t="s">
        <v>47</v>
      </c>
      <c r="AB2" s="8" t="s">
        <v>48</v>
      </c>
      <c r="AC2" s="8" t="s">
        <v>49</v>
      </c>
      <c r="AD2" s="8" t="s">
        <v>50</v>
      </c>
      <c r="AE2" s="8" t="s">
        <v>51</v>
      </c>
      <c r="AF2" s="8" t="s">
        <v>52</v>
      </c>
      <c r="AG2" s="8" t="s">
        <v>53</v>
      </c>
      <c r="AH2" s="8" t="s">
        <v>54</v>
      </c>
      <c r="AI2" s="8" t="s">
        <v>55</v>
      </c>
      <c r="AJ2" s="8" t="s">
        <v>56</v>
      </c>
      <c r="AK2" s="8" t="s">
        <v>45</v>
      </c>
      <c r="AL2" s="8" t="s">
        <v>46</v>
      </c>
      <c r="AM2" s="8" t="s">
        <v>47</v>
      </c>
      <c r="AN2" s="8" t="s">
        <v>48</v>
      </c>
      <c r="AO2" s="8" t="s">
        <v>49</v>
      </c>
      <c r="AP2" s="8" t="s">
        <v>50</v>
      </c>
      <c r="AQ2" s="8" t="s">
        <v>51</v>
      </c>
      <c r="AR2" s="8" t="s">
        <v>52</v>
      </c>
      <c r="AS2" s="8" t="s">
        <v>53</v>
      </c>
      <c r="AT2" s="8" t="s">
        <v>54</v>
      </c>
      <c r="AU2" s="8" t="s">
        <v>55</v>
      </c>
      <c r="AV2" s="8" t="s">
        <v>56</v>
      </c>
      <c r="AW2" s="8" t="s">
        <v>45</v>
      </c>
      <c r="AX2" s="8" t="s">
        <v>46</v>
      </c>
      <c r="AY2" s="8" t="s">
        <v>47</v>
      </c>
      <c r="AZ2" s="8" t="s">
        <v>48</v>
      </c>
      <c r="BA2" s="8" t="s">
        <v>49</v>
      </c>
      <c r="BB2" s="8" t="s">
        <v>50</v>
      </c>
      <c r="BC2" s="8" t="s">
        <v>51</v>
      </c>
      <c r="BD2" s="8" t="s">
        <v>52</v>
      </c>
      <c r="BE2" s="8" t="s">
        <v>53</v>
      </c>
      <c r="BF2" s="8" t="s">
        <v>54</v>
      </c>
      <c r="BG2" s="8" t="s">
        <v>55</v>
      </c>
      <c r="BH2" s="8" t="s">
        <v>56</v>
      </c>
    </row>
    <row r="3" spans="1:60" s="10" customFormat="1" x14ac:dyDescent="0.2">
      <c r="A3" s="10">
        <v>0.73333333333333328</v>
      </c>
      <c r="B3" s="11">
        <v>1</v>
      </c>
      <c r="C3" s="11">
        <v>57</v>
      </c>
      <c r="D3" s="10">
        <v>0.53448275862068961</v>
      </c>
      <c r="E3" s="10">
        <v>0.44827586206896552</v>
      </c>
      <c r="F3" s="10">
        <v>1.7241379310344827E-2</v>
      </c>
      <c r="G3" s="10">
        <v>1.7543859649122806E-2</v>
      </c>
      <c r="H3" s="10">
        <v>0.33333333333333331</v>
      </c>
      <c r="I3" s="10">
        <v>0.36206896551724138</v>
      </c>
      <c r="J3" s="10">
        <v>0.2931034482758621</v>
      </c>
      <c r="K3" s="10">
        <v>0.29310344827586204</v>
      </c>
      <c r="L3" s="10">
        <v>5.1724137931034482E-2</v>
      </c>
      <c r="M3" s="10">
        <v>0.70370370370370372</v>
      </c>
      <c r="N3" s="11">
        <v>1</v>
      </c>
      <c r="O3" s="11">
        <v>102</v>
      </c>
      <c r="P3" s="10">
        <v>0.70588235294117652</v>
      </c>
      <c r="Q3" s="10">
        <v>0.29411764705882354</v>
      </c>
      <c r="R3" s="10">
        <v>0</v>
      </c>
      <c r="S3" s="10">
        <v>9.8039215686274508E-3</v>
      </c>
      <c r="T3" s="10">
        <v>0.16666666666666666</v>
      </c>
      <c r="U3" s="10">
        <v>0.40196078431372551</v>
      </c>
      <c r="V3" s="10">
        <v>0.19607843137254902</v>
      </c>
      <c r="W3" s="10">
        <v>0.37254901960784315</v>
      </c>
      <c r="X3" s="10">
        <v>2.9411764705882353E-2</v>
      </c>
      <c r="Y3" s="10">
        <v>0</v>
      </c>
      <c r="Z3" s="11">
        <v>0.92307692307692313</v>
      </c>
      <c r="AA3" s="11">
        <v>34</v>
      </c>
      <c r="AB3" s="10">
        <v>0.61764705882352944</v>
      </c>
      <c r="AC3" s="10">
        <v>0.35294117647058826</v>
      </c>
      <c r="AD3" s="10">
        <v>2.9411764705882353E-2</v>
      </c>
      <c r="AE3" s="10">
        <v>8.8235294117647065E-2</v>
      </c>
      <c r="AF3" s="10">
        <v>0.14705882352941177</v>
      </c>
      <c r="AG3" s="10">
        <v>0.17647058823529413</v>
      </c>
      <c r="AH3" s="10">
        <v>0.20588235294117646</v>
      </c>
      <c r="AI3" s="10">
        <v>0.5</v>
      </c>
      <c r="AJ3" s="10">
        <v>0.11764705882352941</v>
      </c>
      <c r="AK3" s="10">
        <v>0.74193548387096775</v>
      </c>
      <c r="AL3" s="11">
        <v>2</v>
      </c>
      <c r="AM3" s="11">
        <v>54</v>
      </c>
      <c r="AN3" s="10">
        <v>0.51851851851851849</v>
      </c>
      <c r="AO3" s="10">
        <v>0.44444444444444442</v>
      </c>
      <c r="AP3" s="10">
        <v>3.7037037037037035E-2</v>
      </c>
      <c r="AQ3" s="10">
        <v>0.1111111111111111</v>
      </c>
      <c r="AR3" s="10">
        <v>0.25925925925925924</v>
      </c>
      <c r="AS3" s="10">
        <v>0.35185185185185186</v>
      </c>
      <c r="AT3" s="10">
        <v>0.35185185185185186</v>
      </c>
      <c r="AU3" s="10">
        <v>0.27777777777777779</v>
      </c>
      <c r="AV3" s="10">
        <v>1.8518518518518517E-2</v>
      </c>
      <c r="AW3" s="10">
        <v>0.72222222222222221</v>
      </c>
      <c r="AX3" s="11">
        <v>1</v>
      </c>
      <c r="AY3" s="11">
        <v>28</v>
      </c>
      <c r="AZ3" s="10">
        <v>0.6785714285714286</v>
      </c>
      <c r="BA3" s="10">
        <v>0.25</v>
      </c>
      <c r="BB3" s="10">
        <v>7.1428571428571425E-2</v>
      </c>
      <c r="BC3" s="10">
        <v>0.17857142857142858</v>
      </c>
      <c r="BD3" s="10">
        <v>0.2857142857142857</v>
      </c>
      <c r="BE3" s="10">
        <v>0.4642857142857143</v>
      </c>
      <c r="BF3" s="10">
        <v>0.2857142857142857</v>
      </c>
      <c r="BG3" s="10">
        <v>0.21428571428571427</v>
      </c>
      <c r="BH3" s="10">
        <v>3.5714285714285712E-2</v>
      </c>
    </row>
    <row r="4" spans="1:60" s="10" customFormat="1" x14ac:dyDescent="0.2">
      <c r="A4" s="10">
        <v>0.70967741935483875</v>
      </c>
      <c r="B4" s="11">
        <v>4</v>
      </c>
      <c r="C4" s="11">
        <v>40</v>
      </c>
      <c r="D4" s="10">
        <v>0.42499999999999999</v>
      </c>
      <c r="E4" s="10">
        <v>0.57499999999999996</v>
      </c>
      <c r="F4" s="10">
        <v>0</v>
      </c>
      <c r="G4" s="10">
        <v>0.125</v>
      </c>
      <c r="H4" s="10">
        <v>0.32500000000000001</v>
      </c>
      <c r="I4" s="10">
        <v>0.4</v>
      </c>
      <c r="J4" s="10">
        <v>0.3</v>
      </c>
      <c r="K4" s="10">
        <v>0.30000000000000004</v>
      </c>
      <c r="L4" s="10">
        <v>0</v>
      </c>
      <c r="M4" s="10">
        <v>0.70833333333333337</v>
      </c>
      <c r="N4" s="11">
        <v>0</v>
      </c>
      <c r="O4" s="11">
        <v>107</v>
      </c>
      <c r="P4" s="10">
        <v>0.42056074766355139</v>
      </c>
      <c r="Q4" s="10">
        <v>0.56074766355140182</v>
      </c>
      <c r="R4" s="10">
        <v>1.8691588785046728E-2</v>
      </c>
      <c r="S4" s="10">
        <v>2.8037383177570093E-2</v>
      </c>
      <c r="T4" s="10">
        <v>0.13084112149532709</v>
      </c>
      <c r="U4" s="10">
        <v>0.40186915887850461</v>
      </c>
      <c r="V4" s="10">
        <v>0.38317757009345793</v>
      </c>
      <c r="W4" s="10">
        <v>0.18691588785046728</v>
      </c>
      <c r="X4" s="10">
        <v>2.803738317757009E-2</v>
      </c>
      <c r="Y4" s="10">
        <v>0</v>
      </c>
      <c r="Z4" s="11">
        <v>0.8571428571428571</v>
      </c>
      <c r="AA4" s="11">
        <v>19</v>
      </c>
      <c r="AB4" s="10">
        <v>0.36842105263157893</v>
      </c>
      <c r="AC4" s="10">
        <v>0.63157894736842102</v>
      </c>
      <c r="AD4" s="10">
        <v>0</v>
      </c>
      <c r="AE4" s="10">
        <v>5.2631578947368418E-2</v>
      </c>
      <c r="AF4" s="10">
        <v>0.31578947368421051</v>
      </c>
      <c r="AG4" s="10">
        <v>0.21052631578947367</v>
      </c>
      <c r="AH4" s="10">
        <v>0.42105263157894735</v>
      </c>
      <c r="AI4" s="10">
        <v>0.31578947368421051</v>
      </c>
      <c r="AJ4" s="10">
        <v>5.2631578947368418E-2</v>
      </c>
      <c r="AK4" s="10">
        <v>0.70588235294117652</v>
      </c>
      <c r="AL4" s="11">
        <v>3</v>
      </c>
      <c r="AM4" s="11">
        <v>23</v>
      </c>
      <c r="AN4" s="10">
        <v>0.39130434782608697</v>
      </c>
      <c r="AO4" s="10">
        <v>0.52173913043478259</v>
      </c>
      <c r="AP4" s="10">
        <v>8.6956521739130432E-2</v>
      </c>
      <c r="AQ4" s="10">
        <v>0.13043478260869565</v>
      </c>
      <c r="AR4" s="10">
        <v>0.73913043478260865</v>
      </c>
      <c r="AS4" s="10">
        <v>0.43478260869565216</v>
      </c>
      <c r="AT4" s="10">
        <v>0.30434782608695654</v>
      </c>
      <c r="AU4" s="10">
        <v>0.2608695652173913</v>
      </c>
      <c r="AV4" s="10">
        <v>0</v>
      </c>
      <c r="AW4" s="10">
        <v>0.8666666666666667</v>
      </c>
      <c r="AX4" s="11">
        <v>0</v>
      </c>
      <c r="AY4" s="11">
        <v>28</v>
      </c>
      <c r="AZ4" s="10">
        <v>0.32142857142857145</v>
      </c>
      <c r="BA4" s="10">
        <v>0.6785714285714286</v>
      </c>
      <c r="BB4" s="10">
        <v>0</v>
      </c>
      <c r="BC4" s="10">
        <v>0.14285714285714285</v>
      </c>
      <c r="BD4" s="10">
        <v>0.25</v>
      </c>
      <c r="BE4" s="10">
        <v>0.3928571428571429</v>
      </c>
      <c r="BF4" s="10">
        <v>0.2857142857142857</v>
      </c>
      <c r="BG4" s="10">
        <v>0.3214285714285714</v>
      </c>
      <c r="BH4" s="10">
        <v>0</v>
      </c>
    </row>
    <row r="5" spans="1:60" s="10" customFormat="1" x14ac:dyDescent="0.2">
      <c r="A5" s="10">
        <v>0.7</v>
      </c>
      <c r="B5" s="11">
        <v>4</v>
      </c>
      <c r="C5" s="11">
        <v>48</v>
      </c>
      <c r="D5" s="10">
        <v>0.65306122448979587</v>
      </c>
      <c r="E5" s="10">
        <v>0.32653061224489793</v>
      </c>
      <c r="F5" s="10">
        <v>2.0408163265306121E-2</v>
      </c>
      <c r="G5" s="10">
        <v>6.25E-2</v>
      </c>
      <c r="H5" s="10">
        <v>0.22916666666666666</v>
      </c>
      <c r="I5" s="10">
        <v>0.40816326530612246</v>
      </c>
      <c r="J5" s="10">
        <v>0.30612244897959184</v>
      </c>
      <c r="K5" s="10">
        <v>0.22448979591836732</v>
      </c>
      <c r="L5" s="10">
        <v>6.1224489795918366E-2</v>
      </c>
      <c r="M5" s="10">
        <v>0.68181818181818177</v>
      </c>
      <c r="N5" s="11">
        <v>1</v>
      </c>
      <c r="O5" s="11">
        <v>145</v>
      </c>
      <c r="P5" s="10">
        <v>0.65517241379310343</v>
      </c>
      <c r="Q5" s="10">
        <v>0.33793103448275863</v>
      </c>
      <c r="R5" s="10">
        <v>6.8965517241379309E-3</v>
      </c>
      <c r="S5" s="10">
        <v>2.0689655172413793E-2</v>
      </c>
      <c r="T5" s="10">
        <v>7.586206896551724E-2</v>
      </c>
      <c r="U5" s="10">
        <v>0.32413793103448274</v>
      </c>
      <c r="V5" s="10">
        <v>0.28275862068965518</v>
      </c>
      <c r="W5" s="10">
        <v>0.35862068965517241</v>
      </c>
      <c r="X5" s="10">
        <v>3.4482758620689655E-2</v>
      </c>
      <c r="Y5" s="10">
        <v>0</v>
      </c>
      <c r="Z5" s="11">
        <v>0.7857142857142857</v>
      </c>
      <c r="AA5" s="11">
        <v>31</v>
      </c>
      <c r="AB5" s="10">
        <v>0.61290322580645162</v>
      </c>
      <c r="AC5" s="10">
        <v>0.38709677419354838</v>
      </c>
      <c r="AD5" s="10">
        <v>0</v>
      </c>
      <c r="AE5" s="10">
        <v>3.2258064516129031E-2</v>
      </c>
      <c r="AF5" s="10">
        <v>0.16129032258064516</v>
      </c>
      <c r="AG5" s="10">
        <v>0.16129032258064516</v>
      </c>
      <c r="AH5" s="10">
        <v>0.25806451612903225</v>
      </c>
      <c r="AI5" s="10">
        <v>0.58064516129032251</v>
      </c>
      <c r="AJ5" s="10">
        <v>0</v>
      </c>
      <c r="AK5" s="10">
        <v>0.625</v>
      </c>
      <c r="AL5" s="11">
        <v>2</v>
      </c>
      <c r="AM5" s="11">
        <v>53</v>
      </c>
      <c r="AN5" s="10">
        <v>0.60377358490566035</v>
      </c>
      <c r="AO5" s="10">
        <v>0.35849056603773582</v>
      </c>
      <c r="AP5" s="10">
        <v>3.7735849056603772E-2</v>
      </c>
      <c r="AQ5" s="10">
        <v>9.4339622641509441E-2</v>
      </c>
      <c r="AR5" s="10">
        <v>0.24528301886792453</v>
      </c>
      <c r="AS5" s="10">
        <v>0.339622641509434</v>
      </c>
      <c r="AT5" s="10">
        <v>0.339622641509434</v>
      </c>
      <c r="AU5" s="10">
        <v>0.30188679245283018</v>
      </c>
      <c r="AV5" s="10">
        <v>1.8867924528301886E-2</v>
      </c>
      <c r="AW5" s="10">
        <v>0.66666666666666663</v>
      </c>
      <c r="AX5" s="11">
        <v>0</v>
      </c>
      <c r="AY5" s="11">
        <v>30</v>
      </c>
      <c r="AZ5" s="10">
        <v>0.8</v>
      </c>
      <c r="BA5" s="10">
        <v>0.2</v>
      </c>
      <c r="BB5" s="10">
        <v>0</v>
      </c>
      <c r="BC5" s="10">
        <v>6.6666666666666666E-2</v>
      </c>
      <c r="BD5" s="10">
        <v>0.33333333333333331</v>
      </c>
      <c r="BE5" s="10">
        <v>0.3</v>
      </c>
      <c r="BF5" s="10">
        <v>0.4</v>
      </c>
      <c r="BG5" s="10">
        <v>0.26666666666666666</v>
      </c>
      <c r="BH5" s="10">
        <v>3.3333333333333333E-2</v>
      </c>
    </row>
    <row r="6" spans="1:60" s="10" customFormat="1" x14ac:dyDescent="0.2">
      <c r="A6" s="10">
        <v>0.70967741935483875</v>
      </c>
      <c r="B6" s="11">
        <v>4</v>
      </c>
      <c r="C6" s="11">
        <v>40</v>
      </c>
      <c r="D6" s="10">
        <v>0.42499999999999999</v>
      </c>
      <c r="E6" s="10">
        <v>0.57499999999999996</v>
      </c>
      <c r="F6" s="10">
        <v>0</v>
      </c>
      <c r="G6" s="10">
        <v>0.125</v>
      </c>
      <c r="H6" s="10">
        <v>0.32500000000000001</v>
      </c>
      <c r="I6" s="10">
        <v>0.4</v>
      </c>
      <c r="J6" s="10">
        <v>0.3</v>
      </c>
      <c r="K6" s="10">
        <v>0.30000000000000004</v>
      </c>
      <c r="L6" s="10">
        <v>0</v>
      </c>
      <c r="M6" s="10">
        <v>0.70833333333333337</v>
      </c>
      <c r="N6" s="11">
        <v>0</v>
      </c>
      <c r="O6" s="11">
        <v>107</v>
      </c>
      <c r="P6" s="10">
        <v>0.42056074766355139</v>
      </c>
      <c r="Q6" s="10">
        <v>0.56074766355140182</v>
      </c>
      <c r="R6" s="10">
        <v>1.8691588785046728E-2</v>
      </c>
      <c r="S6" s="10">
        <v>2.8037383177570093E-2</v>
      </c>
      <c r="T6" s="10">
        <v>0.13084112149532709</v>
      </c>
      <c r="U6" s="10">
        <v>0.40186915887850461</v>
      </c>
      <c r="V6" s="10">
        <v>0.38317757009345793</v>
      </c>
      <c r="W6" s="10">
        <v>0.18691588785046728</v>
      </c>
      <c r="X6" s="10">
        <v>2.803738317757009E-2</v>
      </c>
      <c r="Y6" s="10">
        <v>0</v>
      </c>
      <c r="Z6" s="11">
        <v>0.8</v>
      </c>
      <c r="AA6" s="11">
        <v>25</v>
      </c>
      <c r="AB6" s="10">
        <v>0.48</v>
      </c>
      <c r="AC6" s="10">
        <v>0.52</v>
      </c>
      <c r="AD6" s="10">
        <v>0</v>
      </c>
      <c r="AE6" s="10">
        <v>0.08</v>
      </c>
      <c r="AF6" s="10">
        <v>0.48</v>
      </c>
      <c r="AG6" s="10">
        <v>0.52</v>
      </c>
      <c r="AH6" s="10">
        <v>0.16</v>
      </c>
      <c r="AI6" s="10">
        <v>0.32</v>
      </c>
      <c r="AJ6" s="10">
        <v>0</v>
      </c>
      <c r="AK6" s="10">
        <v>0.70588235294117652</v>
      </c>
      <c r="AL6" s="11">
        <v>3</v>
      </c>
      <c r="AM6" s="11">
        <v>23</v>
      </c>
      <c r="AN6" s="10">
        <v>0.39130434782608697</v>
      </c>
      <c r="AO6" s="10">
        <v>0.52173913043478259</v>
      </c>
      <c r="AP6" s="10">
        <v>8.6956521739130432E-2</v>
      </c>
      <c r="AQ6" s="10">
        <v>0.13043478260869565</v>
      </c>
      <c r="AR6" s="10">
        <v>0.73913043478260865</v>
      </c>
      <c r="AS6" s="10">
        <v>0.43478260869565216</v>
      </c>
      <c r="AT6" s="10">
        <v>0.30434782608695654</v>
      </c>
      <c r="AU6" s="10">
        <v>0.2608695652173913</v>
      </c>
      <c r="AV6" s="10">
        <v>0</v>
      </c>
      <c r="AW6" s="10">
        <v>0.66666666666666663</v>
      </c>
      <c r="AX6" s="11">
        <v>1</v>
      </c>
      <c r="AY6" s="11">
        <v>19</v>
      </c>
      <c r="AZ6" s="10">
        <v>0.57894736842105265</v>
      </c>
      <c r="BA6" s="10">
        <v>0.31578947368421051</v>
      </c>
      <c r="BB6" s="10">
        <v>0.10526315789473684</v>
      </c>
      <c r="BC6" s="10">
        <v>0.10526315789473684</v>
      </c>
      <c r="BD6" s="10">
        <v>0.68421052631578949</v>
      </c>
      <c r="BE6" s="10">
        <v>0.36842105263157893</v>
      </c>
      <c r="BF6" s="10">
        <v>0.26315789473684209</v>
      </c>
      <c r="BG6" s="10">
        <v>0.36842105263157893</v>
      </c>
      <c r="BH6" s="10">
        <v>0</v>
      </c>
    </row>
    <row r="7" spans="1:60" s="10" customFormat="1" x14ac:dyDescent="0.2">
      <c r="A7" s="10">
        <v>0.71875</v>
      </c>
      <c r="B7" s="11">
        <v>2</v>
      </c>
      <c r="C7" s="11">
        <v>47</v>
      </c>
      <c r="D7" s="10">
        <v>0.57446808510638303</v>
      </c>
      <c r="E7" s="10">
        <v>0.42553191489361702</v>
      </c>
      <c r="F7" s="10">
        <v>0</v>
      </c>
      <c r="G7" s="10">
        <v>6.3829787234042548E-2</v>
      </c>
      <c r="H7" s="10">
        <v>0.34042553191489361</v>
      </c>
      <c r="I7" s="10">
        <v>0.27659574468085102</v>
      </c>
      <c r="J7" s="10">
        <v>0.31914893617021278</v>
      </c>
      <c r="K7" s="10">
        <v>0.36170212765957449</v>
      </c>
      <c r="L7" s="10">
        <v>4.2553191489361701E-2</v>
      </c>
      <c r="M7" s="10">
        <v>0.77272727272727271</v>
      </c>
      <c r="N7" s="11">
        <v>2</v>
      </c>
      <c r="O7" s="11">
        <v>137</v>
      </c>
      <c r="P7" s="10">
        <v>0.51094890510948909</v>
      </c>
      <c r="Q7" s="10">
        <v>0.48905109489051096</v>
      </c>
      <c r="R7" s="10">
        <v>0</v>
      </c>
      <c r="S7" s="10">
        <v>1.4598540145985401E-2</v>
      </c>
      <c r="T7" s="10">
        <v>8.7591240875912413E-2</v>
      </c>
      <c r="U7" s="10">
        <v>0.35766423357664234</v>
      </c>
      <c r="V7" s="10">
        <v>0.40145985401459855</v>
      </c>
      <c r="W7" s="10">
        <v>0.24087591240875914</v>
      </c>
      <c r="X7" s="10">
        <v>0</v>
      </c>
      <c r="Y7" s="10">
        <v>0</v>
      </c>
      <c r="Z7" s="11">
        <v>0.8</v>
      </c>
      <c r="AA7" s="11">
        <v>30</v>
      </c>
      <c r="AB7" s="10">
        <v>0.56666666666666665</v>
      </c>
      <c r="AC7" s="10">
        <v>0.43333333333333335</v>
      </c>
      <c r="AD7" s="10">
        <v>0</v>
      </c>
      <c r="AE7" s="10">
        <v>3.3333333333333333E-2</v>
      </c>
      <c r="AF7" s="10">
        <v>0.16666666666666666</v>
      </c>
      <c r="AG7" s="10">
        <v>0.3666666666666667</v>
      </c>
      <c r="AH7" s="10">
        <v>0.1</v>
      </c>
      <c r="AI7" s="10">
        <v>0.53333333333333333</v>
      </c>
      <c r="AJ7" s="10">
        <v>0</v>
      </c>
      <c r="AK7" s="10">
        <v>0.67567567567567566</v>
      </c>
      <c r="AL7" s="11">
        <v>5</v>
      </c>
      <c r="AM7" s="11">
        <v>29</v>
      </c>
      <c r="AN7" s="10">
        <v>0.48275862068965519</v>
      </c>
      <c r="AO7" s="10">
        <v>0.51724137931034486</v>
      </c>
      <c r="AP7" s="10">
        <v>0</v>
      </c>
      <c r="AQ7" s="10">
        <v>0.13793103448275862</v>
      </c>
      <c r="AR7" s="10">
        <v>0.55172413793103448</v>
      </c>
      <c r="AS7" s="10">
        <v>0.44827586206896552</v>
      </c>
      <c r="AT7" s="10">
        <v>0.27586206896551724</v>
      </c>
      <c r="AU7" s="10">
        <v>0.24137931034482757</v>
      </c>
      <c r="AV7" s="10">
        <v>3.4482758620689655E-2</v>
      </c>
      <c r="AW7" s="10">
        <v>1</v>
      </c>
      <c r="AX7" s="11">
        <v>0</v>
      </c>
      <c r="AY7" s="11">
        <v>39</v>
      </c>
      <c r="AZ7" s="10">
        <v>0.5641025641025641</v>
      </c>
      <c r="BA7" s="10">
        <v>0.41025641025641024</v>
      </c>
      <c r="BB7" s="10">
        <v>2.564102564102564E-2</v>
      </c>
      <c r="BC7" s="10">
        <v>0.20512820512820512</v>
      </c>
      <c r="BD7" s="10">
        <v>0.30769230769230771</v>
      </c>
      <c r="BE7" s="10">
        <v>0.46153846153846151</v>
      </c>
      <c r="BF7" s="10">
        <v>0.30769230769230771</v>
      </c>
      <c r="BG7" s="10">
        <v>0.17948717948717949</v>
      </c>
      <c r="BH7" s="10">
        <v>5.128205128205128E-2</v>
      </c>
    </row>
    <row r="8" spans="1:60" s="10" customFormat="1" x14ac:dyDescent="0.2">
      <c r="A8" s="10">
        <v>0.66666666666666663</v>
      </c>
      <c r="B8" s="11">
        <v>2</v>
      </c>
      <c r="C8" s="11">
        <v>60</v>
      </c>
      <c r="D8" s="10">
        <v>0.68333333333333335</v>
      </c>
      <c r="E8" s="10">
        <v>0.31666666666666665</v>
      </c>
      <c r="F8" s="10">
        <v>0</v>
      </c>
      <c r="G8" s="10">
        <v>6.6666666666666666E-2</v>
      </c>
      <c r="H8" s="10">
        <v>0.23333333333333334</v>
      </c>
      <c r="I8" s="10">
        <v>0.31666666666666665</v>
      </c>
      <c r="J8" s="10">
        <v>0.30000000000000004</v>
      </c>
      <c r="K8" s="10">
        <v>0.33333333333333337</v>
      </c>
      <c r="L8" s="10">
        <v>0.05</v>
      </c>
      <c r="M8" s="10">
        <v>0.65625</v>
      </c>
      <c r="N8" s="11">
        <v>4</v>
      </c>
      <c r="O8" s="11">
        <v>66</v>
      </c>
      <c r="P8" s="10">
        <v>0.43939393939393939</v>
      </c>
      <c r="Q8" s="10">
        <v>0.56060606060606055</v>
      </c>
      <c r="R8" s="10">
        <v>0</v>
      </c>
      <c r="S8" s="10">
        <v>4.5454545454545456E-2</v>
      </c>
      <c r="T8" s="10">
        <v>0.21212121212121213</v>
      </c>
      <c r="U8" s="10">
        <v>0.2878787878787879</v>
      </c>
      <c r="V8" s="10">
        <v>0.24242424242424243</v>
      </c>
      <c r="W8" s="10">
        <v>0.40909090909090906</v>
      </c>
      <c r="X8" s="10">
        <v>6.0606060606060608E-2</v>
      </c>
      <c r="Y8" s="10">
        <v>2</v>
      </c>
      <c r="Z8" s="11">
        <v>0.66666666666666663</v>
      </c>
      <c r="AA8" s="11">
        <v>25</v>
      </c>
      <c r="AB8" s="10">
        <v>0.52</v>
      </c>
      <c r="AC8" s="10">
        <v>0.44</v>
      </c>
      <c r="AD8" s="10">
        <v>0.04</v>
      </c>
      <c r="AE8" s="10">
        <v>0</v>
      </c>
      <c r="AF8" s="10">
        <v>0.12</v>
      </c>
      <c r="AG8" s="10">
        <v>0.08</v>
      </c>
      <c r="AH8" s="10">
        <v>0.27999999999999997</v>
      </c>
      <c r="AI8" s="10">
        <v>0.52</v>
      </c>
      <c r="AJ8" s="10">
        <v>0.12</v>
      </c>
      <c r="AK8" s="10">
        <v>0.63888888888888884</v>
      </c>
      <c r="AL8" s="11">
        <v>5</v>
      </c>
      <c r="AM8" s="11">
        <v>38</v>
      </c>
      <c r="AN8" s="10">
        <v>0.60526315789473684</v>
      </c>
      <c r="AO8" s="10">
        <v>0.36842105263157893</v>
      </c>
      <c r="AP8" s="10">
        <v>2.6315789473684209E-2</v>
      </c>
      <c r="AQ8" s="10">
        <v>7.8947368421052627E-2</v>
      </c>
      <c r="AR8" s="10">
        <v>0.39473684210526316</v>
      </c>
      <c r="AS8" s="10">
        <v>0.26315789473684209</v>
      </c>
      <c r="AT8" s="10">
        <v>0.28947368421052633</v>
      </c>
      <c r="AU8" s="10">
        <v>0.44736842105263153</v>
      </c>
      <c r="AV8" s="10">
        <v>0</v>
      </c>
      <c r="AW8" s="10">
        <v>0.75</v>
      </c>
      <c r="AX8" s="11">
        <v>1</v>
      </c>
      <c r="AY8" s="11">
        <v>22</v>
      </c>
      <c r="AZ8" s="10">
        <v>0.5</v>
      </c>
      <c r="BA8" s="10">
        <v>0.45454545454545453</v>
      </c>
      <c r="BB8" s="10">
        <v>4.5454545454545456E-2</v>
      </c>
      <c r="BC8" s="10">
        <v>0</v>
      </c>
      <c r="BD8" s="10">
        <v>0.68181818181818177</v>
      </c>
      <c r="BE8" s="10">
        <v>0.45454545454545453</v>
      </c>
      <c r="BF8" s="10">
        <v>0.31818181818181818</v>
      </c>
      <c r="BG8" s="10">
        <v>0.18181818181818182</v>
      </c>
      <c r="BH8" s="10">
        <v>4.5454545454545456E-2</v>
      </c>
    </row>
    <row r="9" spans="1:60" s="10" customFormat="1" x14ac:dyDescent="0.2">
      <c r="A9" s="10">
        <v>0.7</v>
      </c>
      <c r="B9" s="11">
        <v>4</v>
      </c>
      <c r="C9" s="11">
        <v>48</v>
      </c>
      <c r="D9" s="10">
        <v>0.65306122448979587</v>
      </c>
      <c r="E9" s="10">
        <v>0.32653061224489793</v>
      </c>
      <c r="F9" s="10">
        <v>2.0408163265306121E-2</v>
      </c>
      <c r="G9" s="10">
        <v>6.25E-2</v>
      </c>
      <c r="H9" s="10">
        <v>0.22916666666666666</v>
      </c>
      <c r="I9" s="10">
        <v>0.40816326530612246</v>
      </c>
      <c r="J9" s="10">
        <v>0.30612244897959184</v>
      </c>
      <c r="K9" s="10">
        <v>0.22448979591836732</v>
      </c>
      <c r="L9" s="10">
        <v>6.1224489795918366E-2</v>
      </c>
      <c r="M9" s="10">
        <v>0.68181818181818177</v>
      </c>
      <c r="N9" s="11">
        <v>1</v>
      </c>
      <c r="O9" s="11">
        <v>145</v>
      </c>
      <c r="P9" s="10">
        <v>0.65517241379310343</v>
      </c>
      <c r="Q9" s="10">
        <v>0.33793103448275863</v>
      </c>
      <c r="R9" s="10">
        <v>6.8965517241379309E-3</v>
      </c>
      <c r="S9" s="10">
        <v>2.0689655172413793E-2</v>
      </c>
      <c r="T9" s="10">
        <v>7.586206896551724E-2</v>
      </c>
      <c r="U9" s="10">
        <v>0.32413793103448274</v>
      </c>
      <c r="V9" s="10">
        <v>0.28275862068965518</v>
      </c>
      <c r="W9" s="10">
        <v>0.35862068965517241</v>
      </c>
      <c r="X9" s="10">
        <v>3.4482758620689655E-2</v>
      </c>
      <c r="Y9" s="10">
        <v>1</v>
      </c>
      <c r="Z9" s="11">
        <v>0.6</v>
      </c>
      <c r="AA9" s="11">
        <v>31</v>
      </c>
      <c r="AB9" s="10">
        <v>0.67741935483870963</v>
      </c>
      <c r="AC9" s="10">
        <v>0.32258064516129031</v>
      </c>
      <c r="AD9" s="10">
        <v>0</v>
      </c>
      <c r="AE9" s="10">
        <v>0</v>
      </c>
      <c r="AF9" s="10">
        <v>9.6774193548387094E-2</v>
      </c>
      <c r="AG9" s="10">
        <v>0.32258064516129037</v>
      </c>
      <c r="AH9" s="10">
        <v>0.22580645161290322</v>
      </c>
      <c r="AI9" s="10">
        <v>0.41935483870967738</v>
      </c>
      <c r="AJ9" s="10">
        <v>3.2258064516129031E-2</v>
      </c>
      <c r="AK9" s="10">
        <v>0.625</v>
      </c>
      <c r="AL9" s="11">
        <v>2</v>
      </c>
      <c r="AM9" s="11">
        <v>53</v>
      </c>
      <c r="AN9" s="10">
        <v>0.60377358490566035</v>
      </c>
      <c r="AO9" s="10">
        <v>0.35849056603773582</v>
      </c>
      <c r="AP9" s="10">
        <v>3.7735849056603772E-2</v>
      </c>
      <c r="AQ9" s="10">
        <v>9.4339622641509441E-2</v>
      </c>
      <c r="AR9" s="10">
        <v>0.24528301886792453</v>
      </c>
      <c r="AS9" s="10">
        <v>0.339622641509434</v>
      </c>
      <c r="AT9" s="10">
        <v>0.339622641509434</v>
      </c>
      <c r="AU9" s="10">
        <v>0.30188679245283018</v>
      </c>
      <c r="AV9" s="10">
        <v>1.8867924528301886E-2</v>
      </c>
      <c r="AW9" s="10">
        <v>0.625</v>
      </c>
      <c r="AX9" s="11">
        <v>2</v>
      </c>
      <c r="AY9" s="11">
        <v>32</v>
      </c>
      <c r="AZ9" s="10">
        <v>0.5625</v>
      </c>
      <c r="BA9" s="10">
        <v>0.40625</v>
      </c>
      <c r="BB9" s="10">
        <v>3.125E-2</v>
      </c>
      <c r="BC9" s="10">
        <v>9.375E-2</v>
      </c>
      <c r="BD9" s="10">
        <v>0.3125</v>
      </c>
      <c r="BE9" s="10">
        <v>0.46875</v>
      </c>
      <c r="BF9" s="10">
        <v>0.28125</v>
      </c>
      <c r="BG9" s="10">
        <v>0.21875</v>
      </c>
      <c r="BH9" s="10">
        <v>3.125E-2</v>
      </c>
    </row>
    <row r="10" spans="1:60" s="10" customFormat="1" x14ac:dyDescent="0.2">
      <c r="A10" s="10">
        <v>0.66666666666666663</v>
      </c>
      <c r="B10" s="11">
        <v>2</v>
      </c>
      <c r="C10" s="11">
        <v>60</v>
      </c>
      <c r="D10" s="10">
        <v>0.68333333333333335</v>
      </c>
      <c r="E10" s="10">
        <v>0.31666666666666665</v>
      </c>
      <c r="F10" s="10">
        <v>0</v>
      </c>
      <c r="G10" s="10">
        <v>6.6666666666666666E-2</v>
      </c>
      <c r="H10" s="10">
        <v>0.23333333333333334</v>
      </c>
      <c r="I10" s="10">
        <v>0.31666666666666665</v>
      </c>
      <c r="J10" s="10">
        <v>0.30000000000000004</v>
      </c>
      <c r="K10" s="10">
        <v>0.33333333333333337</v>
      </c>
      <c r="L10" s="10">
        <v>0.05</v>
      </c>
      <c r="M10" s="10">
        <v>0.65625</v>
      </c>
      <c r="N10" s="11">
        <v>4</v>
      </c>
      <c r="O10" s="11">
        <v>66</v>
      </c>
      <c r="P10" s="10">
        <v>0.43939393939393939</v>
      </c>
      <c r="Q10" s="10">
        <v>0.56060606060606055</v>
      </c>
      <c r="R10" s="10">
        <v>0</v>
      </c>
      <c r="S10" s="10">
        <v>4.5454545454545456E-2</v>
      </c>
      <c r="T10" s="10">
        <v>0.21212121212121213</v>
      </c>
      <c r="U10" s="10">
        <v>0.2878787878787879</v>
      </c>
      <c r="V10" s="10">
        <v>0.24242424242424243</v>
      </c>
      <c r="W10" s="10">
        <v>0.40909090909090906</v>
      </c>
      <c r="X10" s="10">
        <v>6.0606060606060608E-2</v>
      </c>
      <c r="Y10" s="10">
        <v>1</v>
      </c>
      <c r="Z10" s="11">
        <v>0.70588235294117652</v>
      </c>
      <c r="AA10" s="11">
        <v>26</v>
      </c>
      <c r="AB10" s="10">
        <v>0.61538461538461542</v>
      </c>
      <c r="AC10" s="10">
        <v>0.38461538461538464</v>
      </c>
      <c r="AD10" s="10">
        <v>0</v>
      </c>
      <c r="AE10" s="10">
        <v>3.8461538461538464E-2</v>
      </c>
      <c r="AF10" s="10">
        <v>0.19230769230769232</v>
      </c>
      <c r="AG10" s="10">
        <v>0.15384615384615385</v>
      </c>
      <c r="AH10" s="10">
        <v>3.8461538461538464E-2</v>
      </c>
      <c r="AI10" s="10">
        <v>0.73076923076923084</v>
      </c>
      <c r="AJ10" s="10">
        <v>7.6923076923076927E-2</v>
      </c>
      <c r="AK10" s="10">
        <v>0.63888888888888884</v>
      </c>
      <c r="AL10" s="11">
        <v>5</v>
      </c>
      <c r="AM10" s="11">
        <v>38</v>
      </c>
      <c r="AN10" s="10">
        <v>0.60526315789473684</v>
      </c>
      <c r="AO10" s="10">
        <v>0.36842105263157893</v>
      </c>
      <c r="AP10" s="10">
        <v>2.6315789473684209E-2</v>
      </c>
      <c r="AQ10" s="10">
        <v>7.8947368421052627E-2</v>
      </c>
      <c r="AR10" s="10">
        <v>0.39473684210526316</v>
      </c>
      <c r="AS10" s="10">
        <v>0.26315789473684209</v>
      </c>
      <c r="AT10" s="10">
        <v>0.28947368421052633</v>
      </c>
      <c r="AU10" s="10">
        <v>0.44736842105263153</v>
      </c>
      <c r="AV10" s="10">
        <v>0</v>
      </c>
      <c r="AW10" s="10">
        <v>0.61111111111111116</v>
      </c>
      <c r="AX10" s="11">
        <v>0</v>
      </c>
      <c r="AY10" s="11">
        <v>23</v>
      </c>
      <c r="AZ10" s="10">
        <v>0.43478260869565216</v>
      </c>
      <c r="BA10" s="10">
        <v>0.52173913043478259</v>
      </c>
      <c r="BB10" s="10">
        <v>4.3478260869565216E-2</v>
      </c>
      <c r="BC10" s="10">
        <v>0.21739130434782608</v>
      </c>
      <c r="BD10" s="10">
        <v>0.39130434782608697</v>
      </c>
      <c r="BE10" s="10">
        <v>0.34782608695652173</v>
      </c>
      <c r="BF10" s="10">
        <v>0.30434782608695654</v>
      </c>
      <c r="BG10" s="10">
        <v>0.2608695652173913</v>
      </c>
      <c r="BH10" s="10">
        <v>8.6956521739130432E-2</v>
      </c>
    </row>
    <row r="11" spans="1:60" s="10" customFormat="1" x14ac:dyDescent="0.2">
      <c r="A11" s="10">
        <v>0.65714285714285714</v>
      </c>
      <c r="B11" s="11">
        <v>1</v>
      </c>
      <c r="C11" s="11">
        <v>70</v>
      </c>
      <c r="D11" s="10">
        <v>0.32857142857142857</v>
      </c>
      <c r="E11" s="10">
        <v>0.67142857142857137</v>
      </c>
      <c r="F11" s="10">
        <v>0</v>
      </c>
      <c r="G11" s="10">
        <v>4.2857142857142858E-2</v>
      </c>
      <c r="H11" s="10">
        <v>0.24285714285714285</v>
      </c>
      <c r="I11" s="10">
        <v>0.38571428571428568</v>
      </c>
      <c r="J11" s="10">
        <v>0.31428571428571428</v>
      </c>
      <c r="K11" s="10">
        <v>0.2857142857142857</v>
      </c>
      <c r="L11" s="10">
        <v>1.4285714285714285E-2</v>
      </c>
      <c r="M11" s="10">
        <v>0.8</v>
      </c>
      <c r="N11" s="11">
        <v>0</v>
      </c>
      <c r="O11" s="11">
        <v>169</v>
      </c>
      <c r="P11" s="10">
        <v>0.46745562130177515</v>
      </c>
      <c r="Q11" s="10">
        <v>0.53254437869822491</v>
      </c>
      <c r="R11" s="10">
        <v>0</v>
      </c>
      <c r="S11" s="10">
        <v>5.9171597633136093E-3</v>
      </c>
      <c r="T11" s="10">
        <v>8.8757396449704137E-2</v>
      </c>
      <c r="U11" s="10">
        <v>0.42011834319526631</v>
      </c>
      <c r="V11" s="10">
        <v>0.26035502958579881</v>
      </c>
      <c r="W11" s="10">
        <v>0.30177514792899407</v>
      </c>
      <c r="X11" s="10">
        <v>1.7751479289940829E-2</v>
      </c>
      <c r="Y11" s="10">
        <v>1</v>
      </c>
      <c r="Z11" s="11">
        <v>0.76923076923076927</v>
      </c>
      <c r="AA11" s="11">
        <v>53</v>
      </c>
      <c r="AB11" s="10">
        <v>0.39622641509433965</v>
      </c>
      <c r="AC11" s="10">
        <v>0.60377358490566035</v>
      </c>
      <c r="AD11" s="10">
        <v>0</v>
      </c>
      <c r="AE11" s="10">
        <v>0</v>
      </c>
      <c r="AF11" s="10">
        <v>0.11320754716981132</v>
      </c>
      <c r="AG11" s="10">
        <v>0.45283018867924529</v>
      </c>
      <c r="AH11" s="10">
        <v>0.20754716981132076</v>
      </c>
      <c r="AI11" s="10">
        <v>0.32075471698113206</v>
      </c>
      <c r="AJ11" s="10">
        <v>1.8867924528301886E-2</v>
      </c>
      <c r="AK11" s="10">
        <v>0.73529411764705888</v>
      </c>
      <c r="AL11" s="11">
        <v>2</v>
      </c>
      <c r="AM11" s="11">
        <v>74</v>
      </c>
      <c r="AN11" s="10">
        <v>0.48648648648648651</v>
      </c>
      <c r="AO11" s="10">
        <v>0.51351351351351349</v>
      </c>
      <c r="AP11" s="10">
        <v>0</v>
      </c>
      <c r="AQ11" s="10">
        <v>6.7567567567567571E-2</v>
      </c>
      <c r="AR11" s="10">
        <v>0.24324324324324326</v>
      </c>
      <c r="AS11" s="10">
        <v>0.41891891891891891</v>
      </c>
      <c r="AT11" s="10">
        <v>0.31081081081081086</v>
      </c>
      <c r="AU11" s="10">
        <v>0.2567567567567568</v>
      </c>
      <c r="AV11" s="10">
        <v>1.3513513513513514E-2</v>
      </c>
      <c r="AW11" s="10">
        <v>0.66666666666666663</v>
      </c>
      <c r="AX11" s="11">
        <v>1</v>
      </c>
      <c r="AY11" s="11">
        <v>47</v>
      </c>
      <c r="AZ11" s="10">
        <v>0.65957446808510634</v>
      </c>
      <c r="BA11" s="10">
        <v>0.34042553191489361</v>
      </c>
      <c r="BB11" s="10">
        <v>0</v>
      </c>
      <c r="BC11" s="10">
        <v>0.1702127659574468</v>
      </c>
      <c r="BD11" s="10">
        <v>0.1276595744680851</v>
      </c>
      <c r="BE11" s="10">
        <v>0.38297872340425532</v>
      </c>
      <c r="BF11" s="10">
        <v>0.48936170212765956</v>
      </c>
      <c r="BG11" s="10">
        <v>0.1276595744680851</v>
      </c>
      <c r="BH11" s="10">
        <v>0</v>
      </c>
    </row>
    <row r="12" spans="1:60" s="10" customFormat="1" x14ac:dyDescent="0.2">
      <c r="A12" s="10">
        <v>0.73333333333333328</v>
      </c>
      <c r="B12" s="11">
        <v>1</v>
      </c>
      <c r="C12" s="11">
        <v>57</v>
      </c>
      <c r="D12" s="10">
        <v>0.53448275862068961</v>
      </c>
      <c r="E12" s="10">
        <v>0.44827586206896552</v>
      </c>
      <c r="F12" s="10">
        <v>1.7241379310344827E-2</v>
      </c>
      <c r="G12" s="10">
        <v>1.7543859649122806E-2</v>
      </c>
      <c r="H12" s="10">
        <v>0.33333333333333331</v>
      </c>
      <c r="I12" s="10">
        <v>0.36206896551724138</v>
      </c>
      <c r="J12" s="10">
        <v>0.2931034482758621</v>
      </c>
      <c r="K12" s="10">
        <v>0.29310344827586204</v>
      </c>
      <c r="L12" s="10">
        <v>5.1724137931034482E-2</v>
      </c>
      <c r="M12" s="10">
        <v>0.70370370370370372</v>
      </c>
      <c r="N12" s="11">
        <v>1</v>
      </c>
      <c r="O12" s="11">
        <v>102</v>
      </c>
      <c r="P12" s="10">
        <v>0.70588235294117652</v>
      </c>
      <c r="Q12" s="10">
        <v>0.29411764705882354</v>
      </c>
      <c r="R12" s="10">
        <v>0</v>
      </c>
      <c r="S12" s="10">
        <v>9.8039215686274508E-3</v>
      </c>
      <c r="T12" s="10">
        <v>0.16666666666666666</v>
      </c>
      <c r="U12" s="10">
        <v>0.40196078431372551</v>
      </c>
      <c r="V12" s="10">
        <v>0.19607843137254902</v>
      </c>
      <c r="W12" s="10">
        <v>0.37254901960784315</v>
      </c>
      <c r="X12" s="10">
        <v>2.9411764705882353E-2</v>
      </c>
      <c r="Y12" s="10">
        <v>1</v>
      </c>
      <c r="Z12" s="11">
        <v>0.76923076923076927</v>
      </c>
      <c r="AA12" s="11">
        <v>26</v>
      </c>
      <c r="AB12" s="10">
        <v>0.34615384615384615</v>
      </c>
      <c r="AC12" s="10">
        <v>0.65384615384615385</v>
      </c>
      <c r="AD12" s="10">
        <v>0</v>
      </c>
      <c r="AE12" s="10">
        <v>3.8461538461538464E-2</v>
      </c>
      <c r="AF12" s="10">
        <v>0.23076923076923078</v>
      </c>
      <c r="AG12" s="10">
        <v>0.26923076923076927</v>
      </c>
      <c r="AH12" s="10">
        <v>0.38461538461538464</v>
      </c>
      <c r="AI12" s="10">
        <v>0.34615384615384615</v>
      </c>
      <c r="AJ12" s="10">
        <v>0</v>
      </c>
      <c r="AK12" s="10">
        <v>0.74193548387096775</v>
      </c>
      <c r="AL12" s="11">
        <v>2</v>
      </c>
      <c r="AM12" s="11">
        <v>54</v>
      </c>
      <c r="AN12" s="10">
        <v>0.51851851851851849</v>
      </c>
      <c r="AO12" s="10">
        <v>0.44444444444444442</v>
      </c>
      <c r="AP12" s="10">
        <v>3.7037037037037035E-2</v>
      </c>
      <c r="AQ12" s="10">
        <v>0.1111111111111111</v>
      </c>
      <c r="AR12" s="10">
        <v>0.25925925925925924</v>
      </c>
      <c r="AS12" s="10">
        <v>0.35185185185185186</v>
      </c>
      <c r="AT12" s="10">
        <v>0.35185185185185186</v>
      </c>
      <c r="AU12" s="10">
        <v>0.27777777777777779</v>
      </c>
      <c r="AV12" s="10">
        <v>1.8518518518518517E-2</v>
      </c>
      <c r="AW12" s="10">
        <v>0.66666666666666663</v>
      </c>
      <c r="AX12" s="11">
        <v>1</v>
      </c>
      <c r="AY12" s="11">
        <v>31</v>
      </c>
      <c r="AZ12" s="10">
        <v>0.41935483870967744</v>
      </c>
      <c r="BA12" s="10">
        <v>0.58064516129032262</v>
      </c>
      <c r="BB12" s="10">
        <v>0</v>
      </c>
      <c r="BC12" s="10">
        <v>3.2258064516129031E-2</v>
      </c>
      <c r="BD12" s="10">
        <v>0.38709677419354838</v>
      </c>
      <c r="BE12" s="10">
        <v>0.32258064516129031</v>
      </c>
      <c r="BF12" s="10">
        <v>0.38709677419354838</v>
      </c>
      <c r="BG12" s="10">
        <v>0.22580645161290322</v>
      </c>
      <c r="BH12" s="10">
        <v>6.4516129032258063E-2</v>
      </c>
    </row>
    <row r="13" spans="1:60" s="10" customFormat="1" x14ac:dyDescent="0.2">
      <c r="A13" s="10">
        <v>0.71875</v>
      </c>
      <c r="B13" s="11">
        <v>2</v>
      </c>
      <c r="C13" s="11">
        <v>47</v>
      </c>
      <c r="D13" s="10">
        <v>0.57446808510638303</v>
      </c>
      <c r="E13" s="10">
        <v>0.42553191489361702</v>
      </c>
      <c r="F13" s="10">
        <v>0</v>
      </c>
      <c r="G13" s="10">
        <v>6.3829787234042548E-2</v>
      </c>
      <c r="H13" s="10">
        <v>0.34042553191489361</v>
      </c>
      <c r="I13" s="10">
        <v>0.27659574468085102</v>
      </c>
      <c r="J13" s="10">
        <v>0.31914893617021278</v>
      </c>
      <c r="K13" s="10">
        <v>0.36170212765957449</v>
      </c>
      <c r="L13" s="10">
        <v>4.2553191489361701E-2</v>
      </c>
      <c r="M13" s="10">
        <v>0.77272727272727271</v>
      </c>
      <c r="N13" s="11">
        <v>2</v>
      </c>
      <c r="O13" s="11">
        <v>137</v>
      </c>
      <c r="P13" s="10">
        <v>0.51094890510948909</v>
      </c>
      <c r="Q13" s="10">
        <v>0.48905109489051096</v>
      </c>
      <c r="R13" s="10">
        <v>0</v>
      </c>
      <c r="S13" s="10">
        <v>1.4598540145985401E-2</v>
      </c>
      <c r="T13" s="10">
        <v>8.7591240875912413E-2</v>
      </c>
      <c r="U13" s="10">
        <v>0.35766423357664234</v>
      </c>
      <c r="V13" s="10">
        <v>0.40145985401459855</v>
      </c>
      <c r="W13" s="10">
        <v>0.24087591240875914</v>
      </c>
      <c r="X13" s="10">
        <v>0</v>
      </c>
      <c r="Y13" s="10">
        <v>0</v>
      </c>
      <c r="Z13" s="11">
        <v>0.875</v>
      </c>
      <c r="AA13" s="11">
        <v>37</v>
      </c>
      <c r="AB13" s="10">
        <v>0.51351351351351349</v>
      </c>
      <c r="AC13" s="10">
        <v>0.48648648648648651</v>
      </c>
      <c r="AD13" s="10">
        <v>0</v>
      </c>
      <c r="AE13" s="10">
        <v>2.7027027027027029E-2</v>
      </c>
      <c r="AF13" s="10">
        <v>0.13513513513513514</v>
      </c>
      <c r="AG13" s="10">
        <v>5.4054054054054057E-2</v>
      </c>
      <c r="AH13" s="10">
        <v>0.35135135135135137</v>
      </c>
      <c r="AI13" s="10">
        <v>0.48648648648648651</v>
      </c>
      <c r="AJ13" s="10">
        <v>0.10810810810810811</v>
      </c>
      <c r="AK13" s="10">
        <v>0.67567567567567566</v>
      </c>
      <c r="AL13" s="11">
        <v>5</v>
      </c>
      <c r="AM13" s="11">
        <v>29</v>
      </c>
      <c r="AN13" s="10">
        <v>0.48275862068965519</v>
      </c>
      <c r="AO13" s="10">
        <v>0.51724137931034486</v>
      </c>
      <c r="AP13" s="10">
        <v>0</v>
      </c>
      <c r="AQ13" s="10">
        <v>0.13793103448275862</v>
      </c>
      <c r="AR13" s="10">
        <v>0.55172413793103448</v>
      </c>
      <c r="AS13" s="10">
        <v>0.44827586206896552</v>
      </c>
      <c r="AT13" s="10">
        <v>0.27586206896551724</v>
      </c>
      <c r="AU13" s="10">
        <v>0.24137931034482757</v>
      </c>
      <c r="AV13" s="10">
        <v>3.4482758620689655E-2</v>
      </c>
      <c r="AW13" s="10">
        <v>0.68421052631578949</v>
      </c>
      <c r="AX13" s="11">
        <v>1</v>
      </c>
      <c r="AY13" s="11">
        <v>36</v>
      </c>
      <c r="AZ13" s="10">
        <v>0.33333333333333331</v>
      </c>
      <c r="BA13" s="10">
        <v>0.58333333333333337</v>
      </c>
      <c r="BB13" s="10">
        <v>8.3333333333333329E-2</v>
      </c>
      <c r="BC13" s="10">
        <v>0.25</v>
      </c>
      <c r="BD13" s="10">
        <v>0.22222222222222221</v>
      </c>
      <c r="BE13" s="10">
        <v>0.44444444444444448</v>
      </c>
      <c r="BF13" s="10">
        <v>0.44444444444444442</v>
      </c>
      <c r="BG13" s="10">
        <v>8.3333333333333329E-2</v>
      </c>
      <c r="BH13" s="10">
        <v>2.7777777777777776E-2</v>
      </c>
    </row>
    <row r="14" spans="1:60" s="10" customFormat="1" x14ac:dyDescent="0.2">
      <c r="A14" s="10">
        <v>0.65714285714285714</v>
      </c>
      <c r="B14" s="11">
        <v>1</v>
      </c>
      <c r="C14" s="11">
        <v>70</v>
      </c>
      <c r="D14" s="10">
        <v>0.32857142857142857</v>
      </c>
      <c r="E14" s="10">
        <v>0.67142857142857137</v>
      </c>
      <c r="F14" s="10">
        <v>0</v>
      </c>
      <c r="G14" s="10">
        <v>4.2857142857142858E-2</v>
      </c>
      <c r="H14" s="10">
        <v>0.24285714285714285</v>
      </c>
      <c r="I14" s="10">
        <v>0.38571428571428568</v>
      </c>
      <c r="J14" s="10">
        <v>0.31428571428571428</v>
      </c>
      <c r="K14" s="10">
        <v>0.2857142857142857</v>
      </c>
      <c r="L14" s="10">
        <v>1.4285714285714285E-2</v>
      </c>
      <c r="M14" s="10">
        <v>0.8</v>
      </c>
      <c r="N14" s="11">
        <v>0</v>
      </c>
      <c r="O14" s="11">
        <v>169</v>
      </c>
      <c r="P14" s="10">
        <v>0.46745562130177515</v>
      </c>
      <c r="Q14" s="10">
        <v>0.53254437869822491</v>
      </c>
      <c r="R14" s="10">
        <v>0</v>
      </c>
      <c r="S14" s="10">
        <v>5.9171597633136093E-3</v>
      </c>
      <c r="T14" s="10">
        <v>8.8757396449704137E-2</v>
      </c>
      <c r="U14" s="10">
        <v>0.42011834319526631</v>
      </c>
      <c r="V14" s="10">
        <v>0.26035502958579881</v>
      </c>
      <c r="W14" s="10">
        <v>0.30177514792899407</v>
      </c>
      <c r="X14" s="10">
        <v>1.7751479289940829E-2</v>
      </c>
      <c r="Y14" s="10">
        <v>1</v>
      </c>
      <c r="Z14" s="11">
        <v>0.69230769230769229</v>
      </c>
      <c r="AA14" s="11">
        <v>45</v>
      </c>
      <c r="AB14" s="10">
        <v>0.42222222222222222</v>
      </c>
      <c r="AC14" s="10">
        <v>0.57777777777777772</v>
      </c>
      <c r="AD14" s="10">
        <v>0</v>
      </c>
      <c r="AE14" s="10">
        <v>0</v>
      </c>
      <c r="AF14" s="10">
        <v>6.6666666666666666E-2</v>
      </c>
      <c r="AG14" s="10">
        <v>0.26666666666666666</v>
      </c>
      <c r="AH14" s="10">
        <v>0.2</v>
      </c>
      <c r="AI14" s="10">
        <v>0.46666666666666667</v>
      </c>
      <c r="AJ14" s="10">
        <v>6.6666666666666666E-2</v>
      </c>
      <c r="AK14" s="10">
        <v>0.73529411764705888</v>
      </c>
      <c r="AL14" s="11">
        <v>2</v>
      </c>
      <c r="AM14" s="11">
        <v>74</v>
      </c>
      <c r="AN14" s="10">
        <v>0.48648648648648651</v>
      </c>
      <c r="AO14" s="10">
        <v>0.51351351351351349</v>
      </c>
      <c r="AP14" s="10">
        <v>0</v>
      </c>
      <c r="AQ14" s="10">
        <v>6.7567567567567571E-2</v>
      </c>
      <c r="AR14" s="10">
        <v>0.24324324324324326</v>
      </c>
      <c r="AS14" s="10">
        <v>0.41891891891891891</v>
      </c>
      <c r="AT14" s="10">
        <v>0.31081081081081086</v>
      </c>
      <c r="AU14" s="10">
        <v>0.2567567567567568</v>
      </c>
      <c r="AV14" s="10">
        <v>1.3513513513513514E-2</v>
      </c>
      <c r="AW14" s="10">
        <v>0.66666666666666663</v>
      </c>
      <c r="AX14" s="11">
        <v>1</v>
      </c>
      <c r="AY14" s="11">
        <v>54</v>
      </c>
      <c r="AZ14" s="10">
        <v>0.66666666666666663</v>
      </c>
      <c r="BA14" s="10">
        <v>0.33333333333333331</v>
      </c>
      <c r="BB14" s="10">
        <v>0</v>
      </c>
      <c r="BC14" s="10">
        <v>5.5555555555555552E-2</v>
      </c>
      <c r="BD14" s="10">
        <v>0.16666666666666666</v>
      </c>
      <c r="BE14" s="10">
        <v>0.42592592592592593</v>
      </c>
      <c r="BF14" s="10">
        <v>0.24074074074074073</v>
      </c>
      <c r="BG14" s="10">
        <v>0.31481481481481477</v>
      </c>
      <c r="BH14" s="10">
        <v>1.8518518518518517E-2</v>
      </c>
    </row>
  </sheetData>
  <mergeCells count="5">
    <mergeCell ref="A1:L1"/>
    <mergeCell ref="M1:X1"/>
    <mergeCell ref="Y1:AJ1"/>
    <mergeCell ref="AK1:AV1"/>
    <mergeCell ref="AW1:BH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4"/>
  <sheetViews>
    <sheetView tabSelected="1" topLeftCell="T1" workbookViewId="0">
      <selection activeCell="Y19" sqref="Y19"/>
    </sheetView>
  </sheetViews>
  <sheetFormatPr baseColWidth="10" defaultColWidth="10.6640625" defaultRowHeight="15" x14ac:dyDescent="0.2"/>
  <cols>
    <col min="1" max="1" width="14.5" style="1" bestFit="1" customWidth="1"/>
    <col min="2" max="2" width="15.5" style="1" bestFit="1" customWidth="1"/>
    <col min="3" max="3" width="13.83203125" style="1" bestFit="1" customWidth="1"/>
    <col min="4" max="4" width="10.1640625" style="1" bestFit="1" customWidth="1"/>
    <col min="5" max="5" width="4.33203125" style="1" bestFit="1" customWidth="1"/>
    <col min="6" max="6" width="14" style="1" bestFit="1" customWidth="1"/>
    <col min="7" max="7" width="14.5" style="1" bestFit="1" customWidth="1"/>
    <col min="8" max="8" width="15.5" style="1" bestFit="1" customWidth="1"/>
    <col min="9" max="9" width="13.83203125" style="1" bestFit="1" customWidth="1"/>
    <col min="10" max="10" width="10.1640625" style="1" bestFit="1" customWidth="1"/>
    <col min="11" max="11" width="4.33203125" style="1" bestFit="1" customWidth="1"/>
    <col min="12" max="12" width="14" style="1" bestFit="1" customWidth="1"/>
    <col min="13" max="13" width="15.5" style="1" bestFit="1" customWidth="1"/>
    <col min="14" max="14" width="13.83203125" style="1" bestFit="1" customWidth="1"/>
    <col min="15" max="15" width="10.1640625" style="1" bestFit="1" customWidth="1"/>
    <col min="16" max="16" width="4.6640625" style="1" bestFit="1" customWidth="1"/>
    <col min="17" max="17" width="14" style="1" customWidth="1"/>
    <col min="18" max="18" width="14.5" style="1" bestFit="1" customWidth="1"/>
    <col min="19" max="19" width="15.5" style="1" bestFit="1" customWidth="1"/>
    <col min="20" max="20" width="13.83203125" style="1" bestFit="1" customWidth="1"/>
    <col min="21" max="21" width="10.1640625" style="1" bestFit="1" customWidth="1"/>
    <col min="22" max="22" width="4.6640625" style="1" bestFit="1" customWidth="1"/>
    <col min="23" max="23" width="14" style="1" bestFit="1" customWidth="1"/>
    <col min="24" max="24" width="14.5" style="1" bestFit="1" customWidth="1"/>
    <col min="25" max="25" width="15.5" style="1" bestFit="1" customWidth="1"/>
    <col min="26" max="26" width="13.83203125" style="1" bestFit="1" customWidth="1"/>
    <col min="27" max="27" width="10.1640625" style="1" bestFit="1" customWidth="1"/>
    <col min="28" max="28" width="4.6640625" style="1" bestFit="1" customWidth="1"/>
    <col min="29" max="29" width="14" style="1" bestFit="1" customWidth="1"/>
    <col min="30" max="30" width="14.5" style="1" bestFit="1" customWidth="1"/>
    <col min="31" max="31" width="15.5" style="1" bestFit="1" customWidth="1"/>
    <col min="32" max="32" width="13.83203125" style="1" bestFit="1" customWidth="1"/>
    <col min="33" max="33" width="10.1640625" style="1" bestFit="1" customWidth="1"/>
    <col min="34" max="34" width="4.6640625" style="1" bestFit="1" customWidth="1"/>
    <col min="35" max="35" width="14" style="1" bestFit="1" customWidth="1"/>
    <col min="36" max="36" width="14.5" style="1" bestFit="1" customWidth="1"/>
    <col min="37" max="16384" width="10.6640625" style="1"/>
  </cols>
  <sheetData>
    <row r="1" spans="1:30" x14ac:dyDescent="0.2">
      <c r="A1" s="7" t="s">
        <v>31</v>
      </c>
      <c r="B1" s="7"/>
      <c r="C1" s="7"/>
      <c r="D1" s="7"/>
      <c r="E1" s="7"/>
      <c r="F1" s="7"/>
      <c r="G1" s="7" t="s">
        <v>1</v>
      </c>
      <c r="H1" s="7"/>
      <c r="I1" s="7"/>
      <c r="J1" s="7"/>
      <c r="K1" s="7"/>
      <c r="L1" s="7"/>
      <c r="M1" s="7" t="s">
        <v>3</v>
      </c>
      <c r="N1" s="7"/>
      <c r="O1" s="7"/>
      <c r="P1" s="7"/>
      <c r="Q1" s="7"/>
      <c r="R1" s="7"/>
      <c r="S1" s="7" t="s">
        <v>2</v>
      </c>
      <c r="T1" s="7"/>
      <c r="U1" s="7"/>
      <c r="V1" s="7"/>
      <c r="W1" s="7"/>
      <c r="X1" s="7"/>
      <c r="Y1" s="7" t="s">
        <v>4</v>
      </c>
      <c r="Z1" s="7"/>
      <c r="AA1" s="7"/>
      <c r="AB1" s="7"/>
      <c r="AC1" s="7"/>
      <c r="AD1" s="7"/>
    </row>
    <row r="2" spans="1:30" x14ac:dyDescent="0.2">
      <c r="A2" s="1" t="s">
        <v>40</v>
      </c>
      <c r="B2" s="1" t="s">
        <v>41</v>
      </c>
      <c r="C2" s="1" t="s">
        <v>42</v>
      </c>
      <c r="D2" s="1" t="s">
        <v>43</v>
      </c>
      <c r="E2" s="1" t="s">
        <v>0</v>
      </c>
      <c r="F2" s="1" t="s">
        <v>44</v>
      </c>
      <c r="G2" s="1" t="s">
        <v>40</v>
      </c>
      <c r="H2" s="1" t="s">
        <v>41</v>
      </c>
      <c r="I2" s="1" t="s">
        <v>42</v>
      </c>
      <c r="J2" s="1" t="s">
        <v>43</v>
      </c>
      <c r="K2" s="1" t="s">
        <v>0</v>
      </c>
      <c r="L2" s="1" t="s">
        <v>44</v>
      </c>
      <c r="M2" s="1" t="s">
        <v>41</v>
      </c>
      <c r="N2" s="1" t="s">
        <v>42</v>
      </c>
      <c r="O2" s="1" t="s">
        <v>43</v>
      </c>
      <c r="P2" s="1" t="s">
        <v>0</v>
      </c>
      <c r="Q2" s="1" t="s">
        <v>44</v>
      </c>
      <c r="R2" s="1" t="s">
        <v>40</v>
      </c>
      <c r="S2" s="1" t="s">
        <v>41</v>
      </c>
      <c r="T2" s="1" t="s">
        <v>42</v>
      </c>
      <c r="U2" s="1" t="s">
        <v>43</v>
      </c>
      <c r="V2" s="1" t="s">
        <v>0</v>
      </c>
      <c r="W2" s="1" t="s">
        <v>44</v>
      </c>
      <c r="X2" s="1" t="s">
        <v>40</v>
      </c>
      <c r="Y2" s="1" t="s">
        <v>41</v>
      </c>
      <c r="Z2" s="1" t="s">
        <v>42</v>
      </c>
      <c r="AA2" s="1" t="s">
        <v>43</v>
      </c>
      <c r="AB2" s="1" t="s">
        <v>0</v>
      </c>
      <c r="AC2" s="1" t="s">
        <v>44</v>
      </c>
      <c r="AD2" s="1" t="s">
        <v>40</v>
      </c>
    </row>
    <row r="3" spans="1:30" x14ac:dyDescent="0.2">
      <c r="A3" s="4">
        <v>21</v>
      </c>
      <c r="B3" s="2">
        <v>4.8095238095238093</v>
      </c>
      <c r="C3" s="2">
        <v>7.3742857142857092</v>
      </c>
      <c r="D3" s="2">
        <v>22.399000000000012</v>
      </c>
      <c r="E3" s="2">
        <f t="shared" ref="E3:E14" si="0">D3/C3</f>
        <v>3.0374467260751685</v>
      </c>
      <c r="F3" s="2">
        <v>25.688408201181051</v>
      </c>
      <c r="G3" s="4">
        <v>18</v>
      </c>
      <c r="H3" s="2">
        <v>7.7222222222222223</v>
      </c>
      <c r="I3" s="2">
        <v>13.414444444444408</v>
      </c>
      <c r="J3" s="2">
        <v>22.534117647058846</v>
      </c>
      <c r="K3" s="2">
        <f t="shared" ref="K3:K14" si="1">J3/I3</f>
        <v>1.6798397980910309</v>
      </c>
      <c r="L3" s="2">
        <v>38.662055272680604</v>
      </c>
      <c r="M3" s="4">
        <v>21</v>
      </c>
      <c r="N3" s="2">
        <v>5</v>
      </c>
      <c r="O3" s="2">
        <v>8.1238095238096708</v>
      </c>
      <c r="P3" s="2">
        <v>20.208999999999833</v>
      </c>
      <c r="Q3" s="2">
        <f t="shared" ref="Q3:Q14" si="2">P3/O3</f>
        <v>2.487626025791259</v>
      </c>
      <c r="R3" s="2">
        <v>29.680921396012938</v>
      </c>
      <c r="S3" s="4">
        <v>21</v>
      </c>
      <c r="T3" s="2">
        <v>4.333333333333333</v>
      </c>
      <c r="U3" s="2">
        <v>6.5276190476191092</v>
      </c>
      <c r="V3" s="2">
        <v>22.503999999999952</v>
      </c>
      <c r="W3" s="2">
        <f t="shared" ref="W3:W14" si="3">V3/U3</f>
        <v>3.4475051065071094</v>
      </c>
      <c r="X3" s="2">
        <v>22.257582645970199</v>
      </c>
      <c r="Y3" s="4">
        <v>21</v>
      </c>
      <c r="Z3" s="2">
        <v>4.333333333333333</v>
      </c>
      <c r="AA3" s="2">
        <v>6.5228571428572089</v>
      </c>
      <c r="AB3" s="2">
        <v>22.504999999999949</v>
      </c>
      <c r="AC3" s="2">
        <f t="shared" ref="AC3:AC14" si="4">AB3/AA3</f>
        <v>3.450175208059528</v>
      </c>
      <c r="AD3" s="2">
        <v>22.24134571669828</v>
      </c>
    </row>
    <row r="4" spans="1:30" x14ac:dyDescent="0.2">
      <c r="A4" s="4">
        <v>18</v>
      </c>
      <c r="B4" s="2">
        <v>3.9444444444444446</v>
      </c>
      <c r="C4" s="2">
        <v>5.4066666666666379</v>
      </c>
      <c r="D4" s="2">
        <v>30.377647058823555</v>
      </c>
      <c r="E4" s="2">
        <f t="shared" si="0"/>
        <v>5.6185537100167169</v>
      </c>
      <c r="F4" s="2">
        <v>15.856877505132386</v>
      </c>
      <c r="G4" s="4">
        <v>17</v>
      </c>
      <c r="H4" s="2">
        <v>8.3529411764705888</v>
      </c>
      <c r="I4" s="2">
        <v>13.7705882352943</v>
      </c>
      <c r="J4" s="2">
        <v>23.949999999999818</v>
      </c>
      <c r="K4" s="2">
        <f t="shared" si="1"/>
        <v>1.7392140111063286</v>
      </c>
      <c r="L4" s="2">
        <v>37.92321399643658</v>
      </c>
      <c r="M4" s="4">
        <v>25</v>
      </c>
      <c r="N4" s="2">
        <v>3.88</v>
      </c>
      <c r="O4" s="2">
        <v>5.2063999999998671</v>
      </c>
      <c r="P4" s="2">
        <v>19.905833333333494</v>
      </c>
      <c r="Q4" s="2">
        <f t="shared" si="2"/>
        <v>3.8233392235198989</v>
      </c>
      <c r="R4" s="2">
        <v>21.411416351373013</v>
      </c>
      <c r="S4" s="4">
        <v>21</v>
      </c>
      <c r="T4" s="2">
        <v>3</v>
      </c>
      <c r="U4" s="2">
        <v>3.6838095238094541</v>
      </c>
      <c r="V4" s="2">
        <v>28.465000000000053</v>
      </c>
      <c r="W4" s="2">
        <f t="shared" si="3"/>
        <v>7.7270553257499017</v>
      </c>
      <c r="X4" s="2">
        <v>11.793761624538606</v>
      </c>
      <c r="Y4" s="4">
        <v>23</v>
      </c>
      <c r="Z4" s="2">
        <v>3.5652173913043477</v>
      </c>
      <c r="AA4" s="2">
        <v>4.9608695652172488</v>
      </c>
      <c r="AB4" s="2">
        <v>22.720000000000173</v>
      </c>
      <c r="AC4" s="2">
        <f t="shared" si="4"/>
        <v>4.579842243646091</v>
      </c>
      <c r="AD4" s="2">
        <v>18.368858265180751</v>
      </c>
    </row>
    <row r="5" spans="1:30" x14ac:dyDescent="0.2">
      <c r="A5" s="4">
        <v>17</v>
      </c>
      <c r="B5" s="2">
        <v>4.7058823529411766</v>
      </c>
      <c r="C5" s="2">
        <v>7.0258823529410996</v>
      </c>
      <c r="D5" s="2">
        <v>28.691250000000089</v>
      </c>
      <c r="E5" s="2">
        <f t="shared" si="0"/>
        <v>4.0836507870060856</v>
      </c>
      <c r="F5" s="2">
        <v>19.557243908828703</v>
      </c>
      <c r="G5" s="4">
        <v>14</v>
      </c>
      <c r="H5" s="2">
        <v>12.214285714285714</v>
      </c>
      <c r="I5" s="2">
        <v>22.115714285714407</v>
      </c>
      <c r="J5" s="2">
        <v>24.624615384615272</v>
      </c>
      <c r="K5" s="2">
        <f t="shared" si="1"/>
        <v>1.1134442716381756</v>
      </c>
      <c r="L5" s="2">
        <v>49.16632260933109</v>
      </c>
      <c r="M5" s="4">
        <v>19</v>
      </c>
      <c r="N5" s="2">
        <v>5.1578947368421053</v>
      </c>
      <c r="O5" s="2">
        <v>8.0399999999999636</v>
      </c>
      <c r="P5" s="2">
        <v>25.637777777777828</v>
      </c>
      <c r="Q5" s="2">
        <f t="shared" si="2"/>
        <v>3.188778330569396</v>
      </c>
      <c r="R5" s="2">
        <v>24.869757749413786</v>
      </c>
      <c r="S5" s="4">
        <v>18</v>
      </c>
      <c r="T5" s="2">
        <v>4.7777777777777777</v>
      </c>
      <c r="U5" s="2">
        <v>6.8355555555556542</v>
      </c>
      <c r="V5" s="2">
        <v>27.307058823529321</v>
      </c>
      <c r="W5" s="2">
        <f t="shared" si="3"/>
        <v>3.9948558096840108</v>
      </c>
      <c r="X5" s="2">
        <v>20.463012240553759</v>
      </c>
      <c r="Y5" s="4">
        <v>16</v>
      </c>
      <c r="Z5" s="2">
        <v>5.6875</v>
      </c>
      <c r="AA5" s="2">
        <v>9.2925000000000182</v>
      </c>
      <c r="AB5" s="2">
        <v>29.973333333333311</v>
      </c>
      <c r="AC5" s="2">
        <f t="shared" si="4"/>
        <v>3.2255403102860645</v>
      </c>
      <c r="AD5" s="2">
        <v>24.548426509923104</v>
      </c>
    </row>
    <row r="6" spans="1:30" x14ac:dyDescent="0.2">
      <c r="A6" s="4">
        <v>18</v>
      </c>
      <c r="B6" s="2">
        <v>3.9444444444444446</v>
      </c>
      <c r="C6" s="2">
        <v>5.4066666666666379</v>
      </c>
      <c r="D6" s="2">
        <v>30.377647058823555</v>
      </c>
      <c r="E6" s="2">
        <f t="shared" si="0"/>
        <v>5.6185537100167169</v>
      </c>
      <c r="F6" s="2">
        <v>15.856877505132386</v>
      </c>
      <c r="G6" s="4">
        <v>17</v>
      </c>
      <c r="H6" s="2">
        <v>8.3529411764705888</v>
      </c>
      <c r="I6" s="2">
        <v>13.7705882352943</v>
      </c>
      <c r="J6" s="2">
        <v>23.949999999999818</v>
      </c>
      <c r="K6" s="2">
        <f t="shared" si="1"/>
        <v>1.7392140111063286</v>
      </c>
      <c r="L6" s="2">
        <v>37.92321399643658</v>
      </c>
      <c r="M6" s="4">
        <v>25</v>
      </c>
      <c r="N6" s="2">
        <v>3.88</v>
      </c>
      <c r="O6" s="2">
        <v>5.2063999999998671</v>
      </c>
      <c r="P6" s="2">
        <v>19.905833333333494</v>
      </c>
      <c r="Q6" s="2">
        <f t="shared" si="2"/>
        <v>3.8233392235198989</v>
      </c>
      <c r="R6" s="2">
        <v>21.411416351373013</v>
      </c>
      <c r="S6" s="4">
        <v>21</v>
      </c>
      <c r="T6" s="2">
        <v>3</v>
      </c>
      <c r="U6" s="2">
        <v>3.6838095238094541</v>
      </c>
      <c r="V6" s="2">
        <v>28.465000000000053</v>
      </c>
      <c r="W6" s="2">
        <f t="shared" si="3"/>
        <v>7.7270553257499017</v>
      </c>
      <c r="X6" s="2">
        <v>11.793761624538606</v>
      </c>
      <c r="Y6" s="4">
        <v>23</v>
      </c>
      <c r="Z6" s="2">
        <v>3.5652173913043477</v>
      </c>
      <c r="AA6" s="2">
        <v>4.9608695652172488</v>
      </c>
      <c r="AB6" s="2">
        <v>22.720000000000173</v>
      </c>
      <c r="AC6" s="2">
        <f t="shared" si="4"/>
        <v>4.579842243646091</v>
      </c>
      <c r="AD6" s="2">
        <v>18.368858265180751</v>
      </c>
    </row>
    <row r="7" spans="1:30" x14ac:dyDescent="0.2">
      <c r="A7" s="4">
        <v>21</v>
      </c>
      <c r="B7" s="2">
        <v>4.0952380952380949</v>
      </c>
      <c r="C7" s="2">
        <v>5.8876190476190953</v>
      </c>
      <c r="D7" s="2">
        <v>23.210999999999945</v>
      </c>
      <c r="E7" s="2">
        <f t="shared" si="0"/>
        <v>3.9423406664509457</v>
      </c>
      <c r="F7" s="2">
        <v>21.032218555438543</v>
      </c>
      <c r="G7" s="4">
        <v>14</v>
      </c>
      <c r="H7" s="2">
        <v>11.642857142857142</v>
      </c>
      <c r="I7" s="2">
        <v>19.618571428571354</v>
      </c>
      <c r="J7" s="2">
        <v>22.24615384615392</v>
      </c>
      <c r="K7" s="2">
        <f t="shared" si="1"/>
        <v>1.1339334225812134</v>
      </c>
      <c r="L7" s="2">
        <v>46.442340209671762</v>
      </c>
      <c r="M7" s="4">
        <v>24</v>
      </c>
      <c r="N7" s="2">
        <v>4.416666666666667</v>
      </c>
      <c r="O7" s="2">
        <v>6.3691666666665965</v>
      </c>
      <c r="P7" s="2">
        <v>19.842608695652217</v>
      </c>
      <c r="Q7" s="2">
        <f t="shared" si="2"/>
        <v>3.1154167780692035</v>
      </c>
      <c r="R7" s="2">
        <v>24.782749675745521</v>
      </c>
      <c r="S7" s="4">
        <v>20</v>
      </c>
      <c r="T7" s="2">
        <v>3.25</v>
      </c>
      <c r="U7" s="2">
        <v>4.086000000000058</v>
      </c>
      <c r="V7" s="2">
        <v>26.319999999999997</v>
      </c>
      <c r="W7" s="2">
        <f t="shared" si="3"/>
        <v>6.4415075868819436</v>
      </c>
      <c r="X7" s="2">
        <v>13.644560208375268</v>
      </c>
      <c r="Y7" s="4">
        <v>26</v>
      </c>
      <c r="Z7" s="2">
        <v>4.615384615384615</v>
      </c>
      <c r="AA7" s="2">
        <v>7.5269230769230697</v>
      </c>
      <c r="AB7" s="2">
        <v>16.500800000000016</v>
      </c>
      <c r="AC7" s="2">
        <f t="shared" si="4"/>
        <v>2.1922370975983689</v>
      </c>
      <c r="AD7" s="2">
        <v>32.175857420012456</v>
      </c>
    </row>
    <row r="8" spans="1:30" x14ac:dyDescent="0.2">
      <c r="A8" s="4">
        <v>18</v>
      </c>
      <c r="B8" s="2">
        <v>5.1111111111111107</v>
      </c>
      <c r="C8" s="2">
        <v>7.4944444444444871</v>
      </c>
      <c r="D8" s="2">
        <v>27.276470588235231</v>
      </c>
      <c r="E8" s="2">
        <f t="shared" si="0"/>
        <v>3.6395587145161703</v>
      </c>
      <c r="F8" s="2">
        <v>22.023770652386997</v>
      </c>
      <c r="G8" s="4">
        <v>17</v>
      </c>
      <c r="H8" s="2">
        <v>5.7058823529411766</v>
      </c>
      <c r="I8" s="2">
        <v>8.8517647058823545</v>
      </c>
      <c r="J8" s="2">
        <v>28.111249999999984</v>
      </c>
      <c r="K8" s="2">
        <f t="shared" si="1"/>
        <v>3.1757791733120655</v>
      </c>
      <c r="L8" s="2">
        <v>24.118476727785616</v>
      </c>
      <c r="M8" s="4">
        <v>18</v>
      </c>
      <c r="N8" s="2">
        <v>4.4444444444444446</v>
      </c>
      <c r="O8" s="2">
        <v>6.3122222222221405</v>
      </c>
      <c r="P8" s="2">
        <v>29.140000000000114</v>
      </c>
      <c r="Q8" s="2">
        <f t="shared" si="2"/>
        <v>4.6164407674705936</v>
      </c>
      <c r="R8" s="2">
        <v>18.554445097654742</v>
      </c>
      <c r="S8" s="4">
        <v>18</v>
      </c>
      <c r="T8" s="2">
        <v>4</v>
      </c>
      <c r="U8" s="2">
        <v>5.2388888888891012</v>
      </c>
      <c r="V8" s="2">
        <v>28.504705882352777</v>
      </c>
      <c r="W8" s="2">
        <f t="shared" si="3"/>
        <v>5.4409830952526956</v>
      </c>
      <c r="X8" s="2">
        <v>15.660289624020809</v>
      </c>
      <c r="Y8" s="4">
        <v>22</v>
      </c>
      <c r="Z8" s="2">
        <v>4.1363636363636367</v>
      </c>
      <c r="AA8" s="2">
        <v>5.5172727272726494</v>
      </c>
      <c r="AB8" s="2">
        <v>21.999047619047708</v>
      </c>
      <c r="AC8" s="2">
        <f t="shared" si="4"/>
        <v>3.987304725811966</v>
      </c>
      <c r="AD8" s="2">
        <v>20.342562177381229</v>
      </c>
    </row>
    <row r="9" spans="1:30" x14ac:dyDescent="0.2">
      <c r="A9" s="4">
        <v>17</v>
      </c>
      <c r="B9" s="2">
        <v>4.7058823529411766</v>
      </c>
      <c r="C9" s="2">
        <v>7.0258823529410996</v>
      </c>
      <c r="D9" s="2">
        <v>28.691250000000089</v>
      </c>
      <c r="E9" s="2">
        <f t="shared" si="0"/>
        <v>4.0836507870060856</v>
      </c>
      <c r="F9" s="2">
        <v>19.557243908828703</v>
      </c>
      <c r="G9" s="4">
        <v>14</v>
      </c>
      <c r="H9" s="2">
        <v>12.214285714285714</v>
      </c>
      <c r="I9" s="2">
        <v>22.115714285714407</v>
      </c>
      <c r="J9" s="2">
        <v>24.624615384615272</v>
      </c>
      <c r="K9" s="2">
        <f t="shared" si="1"/>
        <v>1.1134442716381756</v>
      </c>
      <c r="L9" s="2">
        <v>49.16632260933109</v>
      </c>
      <c r="M9" s="4">
        <v>19</v>
      </c>
      <c r="N9" s="2">
        <v>5.1578947368421053</v>
      </c>
      <c r="O9" s="2">
        <v>8.0399999999999636</v>
      </c>
      <c r="P9" s="2">
        <v>25.637777777777828</v>
      </c>
      <c r="Q9" s="2">
        <f t="shared" si="2"/>
        <v>3.188778330569396</v>
      </c>
      <c r="R9" s="2">
        <v>24.869757749413786</v>
      </c>
      <c r="S9" s="4">
        <v>18</v>
      </c>
      <c r="T9" s="2">
        <v>4.7777777777777777</v>
      </c>
      <c r="U9" s="2">
        <v>6.8355555555556542</v>
      </c>
      <c r="V9" s="2">
        <v>27.307058823529321</v>
      </c>
      <c r="W9" s="2">
        <f t="shared" si="3"/>
        <v>3.9948558096840108</v>
      </c>
      <c r="X9" s="2">
        <v>20.463012240553759</v>
      </c>
      <c r="Y9" s="4">
        <v>16</v>
      </c>
      <c r="Z9" s="2">
        <v>5.6875</v>
      </c>
      <c r="AA9" s="2">
        <v>9.2925000000000182</v>
      </c>
      <c r="AB9" s="2">
        <v>29.973333333333311</v>
      </c>
      <c r="AC9" s="2">
        <f t="shared" si="4"/>
        <v>3.2255403102860645</v>
      </c>
      <c r="AD9" s="2">
        <v>24.548426509923104</v>
      </c>
    </row>
    <row r="10" spans="1:30" x14ac:dyDescent="0.2">
      <c r="A10" s="4">
        <v>18</v>
      </c>
      <c r="B10" s="2">
        <v>5.1111111111111107</v>
      </c>
      <c r="C10" s="2">
        <v>7.4944444444444871</v>
      </c>
      <c r="D10" s="2">
        <v>27.276470588235231</v>
      </c>
      <c r="E10" s="2">
        <f t="shared" si="0"/>
        <v>3.6395587145161703</v>
      </c>
      <c r="F10" s="2">
        <v>22.023770652386997</v>
      </c>
      <c r="G10" s="4">
        <v>17</v>
      </c>
      <c r="H10" s="2">
        <v>5.7058823529411766</v>
      </c>
      <c r="I10" s="2">
        <v>8.8517647058823545</v>
      </c>
      <c r="J10" s="2">
        <v>28.111249999999984</v>
      </c>
      <c r="K10" s="2">
        <f t="shared" si="1"/>
        <v>3.1757791733120655</v>
      </c>
      <c r="L10" s="2">
        <v>24.118476727785616</v>
      </c>
      <c r="M10" s="4">
        <v>18</v>
      </c>
      <c r="N10" s="2">
        <v>4.4444444444444446</v>
      </c>
      <c r="O10" s="2">
        <v>6.3122222222221405</v>
      </c>
      <c r="P10" s="2">
        <v>29.140000000000114</v>
      </c>
      <c r="Q10" s="2">
        <f t="shared" si="2"/>
        <v>4.6164407674705936</v>
      </c>
      <c r="R10" s="2">
        <v>18.554445097654742</v>
      </c>
      <c r="S10" s="4">
        <v>18</v>
      </c>
      <c r="T10" s="2">
        <v>4</v>
      </c>
      <c r="U10" s="2">
        <v>5.2388888888891012</v>
      </c>
      <c r="V10" s="2">
        <v>28.504705882352777</v>
      </c>
      <c r="W10" s="2">
        <f t="shared" si="3"/>
        <v>5.4409830952526956</v>
      </c>
      <c r="X10" s="2">
        <v>15.660289624020809</v>
      </c>
      <c r="Y10" s="4">
        <v>22</v>
      </c>
      <c r="Z10" s="2">
        <v>4.1363636363636367</v>
      </c>
      <c r="AA10" s="2">
        <v>5.5172727272726494</v>
      </c>
      <c r="AB10" s="2">
        <v>21.999047619047708</v>
      </c>
      <c r="AC10" s="2">
        <f t="shared" si="4"/>
        <v>3.987304725811966</v>
      </c>
      <c r="AD10" s="2">
        <v>20.342562177381229</v>
      </c>
    </row>
    <row r="11" spans="1:30" x14ac:dyDescent="0.2">
      <c r="A11" s="4">
        <v>20</v>
      </c>
      <c r="B11" s="2">
        <v>5.35</v>
      </c>
      <c r="C11" s="2">
        <v>7.5370000000000008</v>
      </c>
      <c r="D11" s="2">
        <v>24.479999999999983</v>
      </c>
      <c r="E11" s="2">
        <f t="shared" si="0"/>
        <v>3.2479766485338968</v>
      </c>
      <c r="F11" s="2">
        <v>24.476342025785094</v>
      </c>
      <c r="G11" s="4">
        <v>16</v>
      </c>
      <c r="H11" s="2">
        <v>12.5625</v>
      </c>
      <c r="I11" s="2">
        <v>23.447499999999962</v>
      </c>
      <c r="J11" s="2">
        <v>16.197333333333365</v>
      </c>
      <c r="K11" s="2">
        <f t="shared" si="1"/>
        <v>0.69079148452216188</v>
      </c>
      <c r="L11" s="2">
        <v>60.693716430466495</v>
      </c>
      <c r="M11" s="4">
        <v>17</v>
      </c>
      <c r="N11" s="2">
        <v>6.9411764705882355</v>
      </c>
      <c r="O11" s="2">
        <v>12.119999999999838</v>
      </c>
      <c r="P11" s="2">
        <v>24.297500000000127</v>
      </c>
      <c r="Q11" s="2">
        <f t="shared" si="2"/>
        <v>2.0047442244224798</v>
      </c>
      <c r="R11" s="2">
        <v>33.173402028658415</v>
      </c>
      <c r="S11" s="4">
        <v>23</v>
      </c>
      <c r="T11" s="2">
        <v>5</v>
      </c>
      <c r="U11" s="2">
        <v>6.7591304347827093</v>
      </c>
      <c r="V11" s="2">
        <v>20.410909090909005</v>
      </c>
      <c r="W11" s="2">
        <f t="shared" si="3"/>
        <v>3.0197536928528246</v>
      </c>
      <c r="X11" s="2">
        <v>25.464373464373825</v>
      </c>
      <c r="Y11" s="4">
        <v>18</v>
      </c>
      <c r="Z11" s="2">
        <v>7.833333333333333</v>
      </c>
      <c r="AA11" s="2">
        <v>13.11555555555535</v>
      </c>
      <c r="AB11" s="2">
        <v>22.069411764706061</v>
      </c>
      <c r="AC11" s="2">
        <f t="shared" si="4"/>
        <v>1.6826898160145516</v>
      </c>
      <c r="AD11" s="2">
        <v>38.621863037004964</v>
      </c>
    </row>
    <row r="12" spans="1:30" x14ac:dyDescent="0.2">
      <c r="A12" s="4">
        <v>21</v>
      </c>
      <c r="B12" s="2">
        <v>4.8095238095238093</v>
      </c>
      <c r="C12" s="2">
        <v>7.3742857142857092</v>
      </c>
      <c r="D12" s="2">
        <v>22.399000000000012</v>
      </c>
      <c r="E12" s="2">
        <f t="shared" si="0"/>
        <v>3.0374467260751685</v>
      </c>
      <c r="F12" s="2">
        <v>25.688408201181051</v>
      </c>
      <c r="G12" s="4">
        <v>18</v>
      </c>
      <c r="H12" s="2">
        <v>7.7222222222222223</v>
      </c>
      <c r="I12" s="2">
        <v>13.414444444444408</v>
      </c>
      <c r="J12" s="2">
        <v>22.534117647058846</v>
      </c>
      <c r="K12" s="2">
        <f t="shared" si="1"/>
        <v>1.6798397980910309</v>
      </c>
      <c r="L12" s="2">
        <v>38.662055272680604</v>
      </c>
      <c r="M12" s="4">
        <v>21</v>
      </c>
      <c r="N12" s="2">
        <v>5</v>
      </c>
      <c r="O12" s="2">
        <v>8.1238095238096708</v>
      </c>
      <c r="P12" s="2">
        <v>20.208999999999833</v>
      </c>
      <c r="Q12" s="2">
        <f t="shared" si="2"/>
        <v>2.487626025791259</v>
      </c>
      <c r="R12" s="2">
        <v>29.680921396012938</v>
      </c>
      <c r="S12" s="4">
        <v>21</v>
      </c>
      <c r="T12" s="2">
        <v>4.333333333333333</v>
      </c>
      <c r="U12" s="2">
        <v>6.5276190476191092</v>
      </c>
      <c r="V12" s="2">
        <v>22.503999999999952</v>
      </c>
      <c r="W12" s="2">
        <f t="shared" si="3"/>
        <v>3.4475051065071094</v>
      </c>
      <c r="X12" s="2">
        <v>22.257582645970199</v>
      </c>
      <c r="Y12" s="4">
        <v>21</v>
      </c>
      <c r="Z12" s="2">
        <v>4.333333333333333</v>
      </c>
      <c r="AA12" s="2">
        <v>6.5228571428572089</v>
      </c>
      <c r="AB12" s="2">
        <v>22.504999999999949</v>
      </c>
      <c r="AC12" s="2">
        <f t="shared" si="4"/>
        <v>3.450175208059528</v>
      </c>
      <c r="AD12" s="2">
        <v>22.24134571669828</v>
      </c>
    </row>
    <row r="13" spans="1:30" x14ac:dyDescent="0.2">
      <c r="A13" s="4">
        <v>21</v>
      </c>
      <c r="B13" s="2">
        <v>4.0952380952380949</v>
      </c>
      <c r="C13" s="2">
        <v>5.8876190476190953</v>
      </c>
      <c r="D13" s="2">
        <v>23.210999999999945</v>
      </c>
      <c r="E13" s="2">
        <f t="shared" si="0"/>
        <v>3.9423406664509457</v>
      </c>
      <c r="F13" s="2">
        <v>21.032218555438543</v>
      </c>
      <c r="G13" s="4">
        <v>14</v>
      </c>
      <c r="H13" s="2">
        <v>11.642857142857142</v>
      </c>
      <c r="I13" s="2">
        <v>19.618571428571354</v>
      </c>
      <c r="J13" s="2">
        <v>22.24615384615392</v>
      </c>
      <c r="K13" s="2">
        <f t="shared" si="1"/>
        <v>1.1339334225812134</v>
      </c>
      <c r="L13" s="2">
        <v>46.442340209671762</v>
      </c>
      <c r="M13" s="4">
        <v>24</v>
      </c>
      <c r="N13" s="2">
        <v>4.416666666666667</v>
      </c>
      <c r="O13" s="2">
        <v>6.3691666666665965</v>
      </c>
      <c r="P13" s="2">
        <v>19.842608695652217</v>
      </c>
      <c r="Q13" s="2">
        <f t="shared" si="2"/>
        <v>3.1154167780692035</v>
      </c>
      <c r="R13" s="2">
        <v>24.782749675745521</v>
      </c>
      <c r="S13" s="4">
        <v>20</v>
      </c>
      <c r="T13" s="2">
        <v>3.25</v>
      </c>
      <c r="U13" s="2">
        <v>4.086000000000058</v>
      </c>
      <c r="V13" s="2">
        <v>26.319999999999997</v>
      </c>
      <c r="W13" s="2">
        <f t="shared" si="3"/>
        <v>6.4415075868819436</v>
      </c>
      <c r="X13" s="2">
        <v>13.644560208375268</v>
      </c>
      <c r="Y13" s="4">
        <v>26</v>
      </c>
      <c r="Z13" s="2">
        <v>4.615384615384615</v>
      </c>
      <c r="AA13" s="2">
        <v>7.5269230769230697</v>
      </c>
      <c r="AB13" s="2">
        <v>16.500800000000016</v>
      </c>
      <c r="AC13" s="2">
        <f t="shared" si="4"/>
        <v>2.1922370975983689</v>
      </c>
      <c r="AD13" s="2">
        <v>32.175857420012456</v>
      </c>
    </row>
    <row r="14" spans="1:30" x14ac:dyDescent="0.2">
      <c r="A14" s="4">
        <v>20</v>
      </c>
      <c r="B14" s="2">
        <v>5.35</v>
      </c>
      <c r="C14" s="2">
        <v>7.5370000000000008</v>
      </c>
      <c r="D14" s="2">
        <v>24.479999999999983</v>
      </c>
      <c r="E14" s="2">
        <f t="shared" si="0"/>
        <v>3.2479766485338968</v>
      </c>
      <c r="F14" s="2">
        <v>24.476342025785094</v>
      </c>
      <c r="G14" s="4">
        <v>16</v>
      </c>
      <c r="H14" s="2">
        <v>12.5625</v>
      </c>
      <c r="I14" s="2">
        <v>23.447499999999962</v>
      </c>
      <c r="J14" s="2">
        <v>16.197333333333365</v>
      </c>
      <c r="K14" s="2">
        <f t="shared" si="1"/>
        <v>0.69079148452216188</v>
      </c>
      <c r="L14" s="2">
        <v>60.693716430466495</v>
      </c>
      <c r="M14" s="4">
        <v>17</v>
      </c>
      <c r="N14" s="2">
        <v>6.9411764705882355</v>
      </c>
      <c r="O14" s="2">
        <v>12.119999999999838</v>
      </c>
      <c r="P14" s="2">
        <v>24.297500000000127</v>
      </c>
      <c r="Q14" s="2">
        <f t="shared" si="2"/>
        <v>2.0047442244224798</v>
      </c>
      <c r="R14" s="2">
        <v>33.173402028658415</v>
      </c>
      <c r="S14" s="4">
        <v>23</v>
      </c>
      <c r="T14" s="2">
        <v>5</v>
      </c>
      <c r="U14" s="2">
        <v>6.7591304347827093</v>
      </c>
      <c r="V14" s="2">
        <v>20.410909090909005</v>
      </c>
      <c r="W14" s="2">
        <f t="shared" si="3"/>
        <v>3.0197536928528246</v>
      </c>
      <c r="X14" s="2">
        <v>25.464373464373825</v>
      </c>
      <c r="Y14" s="4">
        <v>18</v>
      </c>
      <c r="Z14" s="2">
        <v>7.833333333333333</v>
      </c>
      <c r="AA14" s="2">
        <v>13.11555555555535</v>
      </c>
      <c r="AB14" s="2">
        <v>22.069411764706061</v>
      </c>
      <c r="AC14" s="2">
        <f t="shared" si="4"/>
        <v>1.6826898160145516</v>
      </c>
      <c r="AD14" s="2">
        <v>38.621863037004964</v>
      </c>
    </row>
  </sheetData>
  <mergeCells count="5">
    <mergeCell ref="M1:R1"/>
    <mergeCell ref="A1:F1"/>
    <mergeCell ref="G1:L1"/>
    <mergeCell ref="S1:X1"/>
    <mergeCell ref="Y1:A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Participants</vt:lpstr>
      <vt:lpstr>Incremental running test</vt:lpstr>
      <vt:lpstr>External loads</vt:lpstr>
      <vt:lpstr>Internal loads</vt:lpstr>
      <vt:lpstr>Technical-tactical actions</vt:lpstr>
      <vt:lpstr>Activity 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mgart</dc:creator>
  <cp:lastModifiedBy>Matthias Hoppe</cp:lastModifiedBy>
  <cp:lastPrinted>2018-10-02T09:26:02Z</cp:lastPrinted>
  <dcterms:created xsi:type="dcterms:W3CDTF">2017-10-06T12:14:45Z</dcterms:created>
  <dcterms:modified xsi:type="dcterms:W3CDTF">2020-08-18T12:33:38Z</dcterms:modified>
</cp:coreProperties>
</file>